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aper\Exosome 2021\Nano\"/>
    </mc:Choice>
  </mc:AlternateContent>
  <bookViews>
    <workbookView xWindow="1245" yWindow="495" windowWidth="27645" windowHeight="169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1" uniqueCount="791">
  <si>
    <t>CUX2</t>
  </si>
  <si>
    <t>LPAR6</t>
  </si>
  <si>
    <t>FPR3</t>
  </si>
  <si>
    <t>CYYR1</t>
  </si>
  <si>
    <t>HLA-DRB5</t>
  </si>
  <si>
    <t>CD74</t>
  </si>
  <si>
    <t>CD36</t>
  </si>
  <si>
    <t>STAB1</t>
  </si>
  <si>
    <t>CD4</t>
  </si>
  <si>
    <t>LDLRAD4</t>
  </si>
  <si>
    <t>PTGFRN</t>
  </si>
  <si>
    <t>GLIPR1</t>
  </si>
  <si>
    <t>GPNMB</t>
  </si>
  <si>
    <t>NUP210</t>
  </si>
  <si>
    <t>CD101</t>
  </si>
  <si>
    <t>CNGB1</t>
  </si>
  <si>
    <t>GPC4</t>
  </si>
  <si>
    <t>LST1</t>
  </si>
  <si>
    <t>TM4SF1</t>
  </si>
  <si>
    <t>CA12</t>
  </si>
  <si>
    <t>LRRC38</t>
  </si>
  <si>
    <t>ITGB3</t>
  </si>
  <si>
    <t>IL2RA</t>
  </si>
  <si>
    <t>SLC24A3</t>
  </si>
  <si>
    <t>SLC8A3</t>
  </si>
  <si>
    <t>SLC1A2</t>
  </si>
  <si>
    <t>F2RL2</t>
  </si>
  <si>
    <t>NPFFR1</t>
  </si>
  <si>
    <t>SLAMF1</t>
  </si>
  <si>
    <t>STEAP1</t>
  </si>
  <si>
    <t>ZDHHC19</t>
  </si>
  <si>
    <t>KREMEN1</t>
  </si>
  <si>
    <t>PTGES</t>
  </si>
  <si>
    <t>MET</t>
  </si>
  <si>
    <t>MAS1</t>
  </si>
  <si>
    <t>BOC</t>
  </si>
  <si>
    <t>HAS1</t>
  </si>
  <si>
    <t>ELOVL7</t>
  </si>
  <si>
    <t>DLL4</t>
  </si>
  <si>
    <t>ITGB8</t>
  </si>
  <si>
    <t>GJB2</t>
  </si>
  <si>
    <t>HPN</t>
  </si>
  <si>
    <t>ROS1</t>
  </si>
  <si>
    <t>SSTR2</t>
  </si>
  <si>
    <t>TMEM26</t>
  </si>
  <si>
    <t>RCAN2</t>
  </si>
  <si>
    <t>PTGFR</t>
  </si>
  <si>
    <t>GJA3</t>
  </si>
  <si>
    <t>IL7R</t>
  </si>
  <si>
    <t>PDGFRA</t>
  </si>
  <si>
    <t>CCL7</t>
  </si>
  <si>
    <t>FNDC4</t>
  </si>
  <si>
    <t>APCDD1</t>
  </si>
  <si>
    <t>PDPN</t>
  </si>
  <si>
    <t>CD274</t>
  </si>
  <si>
    <t>GCGR</t>
  </si>
  <si>
    <t>LPAR4</t>
  </si>
  <si>
    <t>DNER</t>
  </si>
  <si>
    <t>SHISAL1</t>
  </si>
  <si>
    <t>EFNA5</t>
  </si>
  <si>
    <t>NKG7</t>
  </si>
  <si>
    <t>FPR2</t>
  </si>
  <si>
    <t>LAMP3</t>
  </si>
  <si>
    <t>ACKR1</t>
  </si>
  <si>
    <t>SLC26A9</t>
  </si>
  <si>
    <t>STEAP2</t>
  </si>
  <si>
    <t>ADAM19</t>
  </si>
  <si>
    <t>SCN1B</t>
  </si>
  <si>
    <t>ACHE</t>
  </si>
  <si>
    <t>SLC39A8</t>
  </si>
  <si>
    <t>SORCS2</t>
  </si>
  <si>
    <t>CD80</t>
  </si>
  <si>
    <t>SLCO4A1</t>
  </si>
  <si>
    <t>ADGRE1</t>
  </si>
  <si>
    <t>TREM1</t>
  </si>
  <si>
    <t>KCNE5</t>
  </si>
  <si>
    <t>TMEM132A</t>
  </si>
  <si>
    <t>CLDN10</t>
  </si>
  <si>
    <t>MAOA</t>
  </si>
  <si>
    <t>TREML2</t>
  </si>
  <si>
    <t>PTPRF</t>
  </si>
  <si>
    <t>SLC30A4</t>
  </si>
  <si>
    <t>PFN2</t>
  </si>
  <si>
    <t>IFI27</t>
  </si>
  <si>
    <t>OSMR</t>
  </si>
  <si>
    <t>EREG</t>
  </si>
  <si>
    <t>SIGLEC12</t>
  </si>
  <si>
    <t>CHRM3</t>
  </si>
  <si>
    <t>FCRL4</t>
  </si>
  <si>
    <t>MMP14</t>
  </si>
  <si>
    <t>SLC9A4</t>
  </si>
  <si>
    <t>MCOLN2</t>
  </si>
  <si>
    <t>TGFA</t>
  </si>
  <si>
    <t>SPRY4</t>
  </si>
  <si>
    <t>SIGLEC10</t>
  </si>
  <si>
    <t>NRCAM</t>
  </si>
  <si>
    <t>CD82</t>
  </si>
  <si>
    <t>LPAR3</t>
  </si>
  <si>
    <t>IL17RD</t>
  </si>
  <si>
    <t>TM4SF20</t>
  </si>
  <si>
    <t>SPATA31E1</t>
  </si>
  <si>
    <t>FCAMR</t>
  </si>
  <si>
    <t>ADORA2A</t>
  </si>
  <si>
    <t>IL15RA</t>
  </si>
  <si>
    <t>ADAMTS4</t>
  </si>
  <si>
    <t>SCARA5</t>
  </si>
  <si>
    <t>GRAMD1A</t>
  </si>
  <si>
    <t>SLC41A2</t>
  </si>
  <si>
    <t>SLCO5A1</t>
  </si>
  <si>
    <t>AQP9</t>
  </si>
  <si>
    <t>SPRED3</t>
  </si>
  <si>
    <t>TRPA1</t>
  </si>
  <si>
    <t>TMEM54</t>
  </si>
  <si>
    <t>MCTP2</t>
  </si>
  <si>
    <t>S1PR3</t>
  </si>
  <si>
    <t>KCNN3</t>
  </si>
  <si>
    <t>ABCB5</t>
  </si>
  <si>
    <t>CLGN</t>
  </si>
  <si>
    <t>MCEMP1</t>
  </si>
  <si>
    <t>SLC7A11</t>
  </si>
  <si>
    <t>IL19</t>
  </si>
  <si>
    <t>CD200</t>
  </si>
  <si>
    <t>SLC6A7</t>
  </si>
  <si>
    <t>PANX2</t>
  </si>
  <si>
    <t>FLT1</t>
  </si>
  <si>
    <t>PKD1L1</t>
  </si>
  <si>
    <t>SMCO2</t>
  </si>
  <si>
    <t>PDCD1LG2</t>
  </si>
  <si>
    <t>SLAMF7</t>
  </si>
  <si>
    <t>UPK3B</t>
  </si>
  <si>
    <t>CAMK1G</t>
  </si>
  <si>
    <t>GK3P</t>
  </si>
  <si>
    <t>SIGLEC15</t>
  </si>
  <si>
    <t>STEAP1B</t>
  </si>
  <si>
    <t>FFAR3</t>
  </si>
  <si>
    <t>CH25H</t>
  </si>
  <si>
    <t>STX1A</t>
  </si>
  <si>
    <t>GFPT2</t>
  </si>
  <si>
    <t>SLC16A7</t>
  </si>
  <si>
    <t>GPR42</t>
  </si>
  <si>
    <t>DYSF</t>
  </si>
  <si>
    <t>CYP3A5</t>
  </si>
  <si>
    <t>PLAUR</t>
  </si>
  <si>
    <t>FFAR1</t>
  </si>
  <si>
    <t>CCR7</t>
  </si>
  <si>
    <t>MSR1</t>
  </si>
  <si>
    <t>PRUNE2</t>
  </si>
  <si>
    <t>CD200R1</t>
  </si>
  <si>
    <t>SPN</t>
  </si>
  <si>
    <t>SORL1</t>
  </si>
  <si>
    <t>CXCR1</t>
  </si>
  <si>
    <t>PLD4</t>
  </si>
  <si>
    <t>TNFSF8</t>
  </si>
  <si>
    <t>NFXL1</t>
  </si>
  <si>
    <t>VSIG2</t>
  </si>
  <si>
    <t>EPHB3</t>
  </si>
  <si>
    <t>HLA-DRA</t>
  </si>
  <si>
    <t>CXCR2</t>
  </si>
  <si>
    <t>NIPAL1</t>
  </si>
  <si>
    <t>HLA-DMA</t>
  </si>
  <si>
    <t>FZD9</t>
  </si>
  <si>
    <t>ACSL6</t>
  </si>
  <si>
    <t>SRPRB</t>
  </si>
  <si>
    <t>JAML</t>
  </si>
  <si>
    <t>AXL</t>
  </si>
  <si>
    <t>UTS2R</t>
  </si>
  <si>
    <t>SLC37A2</t>
  </si>
  <si>
    <t>FXYD6</t>
  </si>
  <si>
    <t>TSPAN32</t>
  </si>
  <si>
    <t>ATP1B1</t>
  </si>
  <si>
    <t>CD1C</t>
  </si>
  <si>
    <t>ITGA11</t>
  </si>
  <si>
    <t>TREML1</t>
  </si>
  <si>
    <t>MARVELD1</t>
  </si>
  <si>
    <t>HLA-DPB1</t>
  </si>
  <si>
    <t>CD1D</t>
  </si>
  <si>
    <t>PARM1</t>
  </si>
  <si>
    <t>HLA-DMB</t>
  </si>
  <si>
    <t>IL1RL2</t>
  </si>
  <si>
    <t>TMEM37</t>
  </si>
  <si>
    <t>DHRS3</t>
  </si>
  <si>
    <t>MGST2</t>
  </si>
  <si>
    <t>RTN4R</t>
  </si>
  <si>
    <t>HLA-DPA1</t>
  </si>
  <si>
    <t>CLDN18</t>
  </si>
  <si>
    <t>MPZL2</t>
  </si>
  <si>
    <t>SLCO4C1</t>
  </si>
  <si>
    <t>ASGR2</t>
  </si>
  <si>
    <t>SLC7A8</t>
  </si>
  <si>
    <t>UPK3A</t>
  </si>
  <si>
    <t>MLC1</t>
  </si>
  <si>
    <t>CFTR</t>
  </si>
  <si>
    <t>IL1R2</t>
  </si>
  <si>
    <t>FOLR2</t>
  </si>
  <si>
    <t>CD244</t>
  </si>
  <si>
    <t>CD9</t>
  </si>
  <si>
    <t>LYNX1</t>
  </si>
  <si>
    <t>TNFRSF11A</t>
  </si>
  <si>
    <t>CD1A</t>
  </si>
  <si>
    <t>CADM1</t>
  </si>
  <si>
    <t>ADORA1</t>
  </si>
  <si>
    <t>ADGRD1</t>
  </si>
  <si>
    <t>NAT8L</t>
  </si>
  <si>
    <t>CD300LB</t>
  </si>
  <si>
    <t>CD180</t>
  </si>
  <si>
    <t>FCER1A</t>
  </si>
  <si>
    <t>DPEP2</t>
  </si>
  <si>
    <t>TLR7</t>
  </si>
  <si>
    <t>GPR82</t>
  </si>
  <si>
    <t>ACE</t>
  </si>
  <si>
    <t>GPRC5B</t>
  </si>
  <si>
    <t>SLC46A1</t>
  </si>
  <si>
    <t>ADGRG6</t>
  </si>
  <si>
    <t>ABCG2</t>
  </si>
  <si>
    <t>CD1B</t>
  </si>
  <si>
    <t>ANTXR1</t>
  </si>
  <si>
    <t>STUM</t>
  </si>
  <si>
    <t>TNFSF18</t>
  </si>
  <si>
    <t>CD52</t>
  </si>
  <si>
    <t>ADORA3</t>
  </si>
  <si>
    <t>VSIG4</t>
  </si>
  <si>
    <t>NEGR1</t>
  </si>
  <si>
    <t>COLEC12</t>
  </si>
  <si>
    <t>CNGA1</t>
  </si>
  <si>
    <t>TREM2</t>
  </si>
  <si>
    <t>KCNJ5</t>
  </si>
  <si>
    <t>GPR34</t>
  </si>
  <si>
    <t>SELENOP</t>
  </si>
  <si>
    <t>DHRS9</t>
  </si>
  <si>
    <t>MRC2</t>
  </si>
  <si>
    <t>PALD1</t>
  </si>
  <si>
    <t>CD1E</t>
  </si>
  <si>
    <t>CLEC10A</t>
  </si>
  <si>
    <t>FFAR4</t>
  </si>
  <si>
    <t>FCN1</t>
  </si>
  <si>
    <t>ARNT2</t>
  </si>
  <si>
    <t>SOX5</t>
  </si>
  <si>
    <t>HEY1</t>
  </si>
  <si>
    <t>NKX3-1</t>
  </si>
  <si>
    <t>INSM1</t>
  </si>
  <si>
    <t>HMGA2</t>
  </si>
  <si>
    <t>GLIS3</t>
  </si>
  <si>
    <t>MSC</t>
  </si>
  <si>
    <t>TEAD3</t>
  </si>
  <si>
    <t>SNAI1</t>
  </si>
  <si>
    <t>ANKRD1</t>
  </si>
  <si>
    <t>ETV7</t>
  </si>
  <si>
    <t>RAI14</t>
  </si>
  <si>
    <t>ARNTL2</t>
  </si>
  <si>
    <t>MEIS3</t>
  </si>
  <si>
    <t>SMARCA1</t>
  </si>
  <si>
    <t>TLE1</t>
  </si>
  <si>
    <t>EBF1</t>
  </si>
  <si>
    <t>MAPK11</t>
  </si>
  <si>
    <t>NUPR1</t>
  </si>
  <si>
    <t>APEX1</t>
  </si>
  <si>
    <t>CEBPA</t>
  </si>
  <si>
    <t>PPARGC1B</t>
  </si>
  <si>
    <t>DTX1</t>
  </si>
  <si>
    <t>ZBTB7C</t>
  </si>
  <si>
    <t>HR</t>
  </si>
  <si>
    <t>ATIC</t>
  </si>
  <si>
    <t>ZNF365</t>
  </si>
  <si>
    <t>MMP10</t>
  </si>
  <si>
    <t>SHROOM3</t>
  </si>
  <si>
    <t>FAM216B</t>
  </si>
  <si>
    <t>MMP7</t>
  </si>
  <si>
    <t>CYP4F11</t>
  </si>
  <si>
    <t>LOC107984450</t>
  </si>
  <si>
    <t>CST3</t>
  </si>
  <si>
    <t>ADK</t>
  </si>
  <si>
    <t>LINC01215</t>
  </si>
  <si>
    <t>NME1</t>
  </si>
  <si>
    <t>MDK</t>
  </si>
  <si>
    <t>FBXO39</t>
  </si>
  <si>
    <t>AMOTL1</t>
  </si>
  <si>
    <t>LOC283194</t>
  </si>
  <si>
    <t>RNU1-1</t>
  </si>
  <si>
    <t>MUCL1</t>
  </si>
  <si>
    <t>MMP1</t>
  </si>
  <si>
    <t>FAM124A</t>
  </si>
  <si>
    <t>SERPINB7</t>
  </si>
  <si>
    <t>CXCL5</t>
  </si>
  <si>
    <t>MT1M</t>
  </si>
  <si>
    <t>GGT5</t>
  </si>
  <si>
    <t>IL36G</t>
  </si>
  <si>
    <t>GCKR</t>
  </si>
  <si>
    <t>SERPINB4</t>
  </si>
  <si>
    <t>NDP</t>
  </si>
  <si>
    <t>ACOD1</t>
  </si>
  <si>
    <t>CCL19</t>
  </si>
  <si>
    <t>TNIP3</t>
  </si>
  <si>
    <t>MT1L</t>
  </si>
  <si>
    <t>C1QTNF1</t>
  </si>
  <si>
    <t>CSF3</t>
  </si>
  <si>
    <t>IL6</t>
  </si>
  <si>
    <t>CCM2L</t>
  </si>
  <si>
    <t>C2CD4A</t>
  </si>
  <si>
    <t>CXCL1</t>
  </si>
  <si>
    <t>CEMIP</t>
  </si>
  <si>
    <t>PPBP</t>
  </si>
  <si>
    <t>HS3ST3A1</t>
  </si>
  <si>
    <t>LOC101927888</t>
  </si>
  <si>
    <t>C2CD4B</t>
  </si>
  <si>
    <t>IGFN1</t>
  </si>
  <si>
    <t>INHBA</t>
  </si>
  <si>
    <t>IL1B</t>
  </si>
  <si>
    <t>IDO1</t>
  </si>
  <si>
    <t>C11orf96</t>
  </si>
  <si>
    <t>LINC01093</t>
  </si>
  <si>
    <t>LAMC2</t>
  </si>
  <si>
    <t>TRGJP2</t>
  </si>
  <si>
    <t>NWD2</t>
  </si>
  <si>
    <t>EBI3</t>
  </si>
  <si>
    <t>PRSS22</t>
  </si>
  <si>
    <t>LOC100506178</t>
  </si>
  <si>
    <t>TFPI2</t>
  </si>
  <si>
    <t>BMP10</t>
  </si>
  <si>
    <t>LRRC77P</t>
  </si>
  <si>
    <t>MT1H</t>
  </si>
  <si>
    <t>CXCL13</t>
  </si>
  <si>
    <t>ORM1</t>
  </si>
  <si>
    <t>LUM</t>
  </si>
  <si>
    <t>LOC101929538</t>
  </si>
  <si>
    <t>HTRA3</t>
  </si>
  <si>
    <t>STRIP2</t>
  </si>
  <si>
    <t>SH3PXD2B</t>
  </si>
  <si>
    <t>CSPG4BP</t>
  </si>
  <si>
    <t>HS3ST3B1</t>
  </si>
  <si>
    <t>MMP12</t>
  </si>
  <si>
    <t>CLU</t>
  </si>
  <si>
    <t>DDAH1</t>
  </si>
  <si>
    <t>SERPINB2</t>
  </si>
  <si>
    <t>CXCL6</t>
  </si>
  <si>
    <t>RN7SL236P</t>
  </si>
  <si>
    <t>PI3</t>
  </si>
  <si>
    <t>PTGS2</t>
  </si>
  <si>
    <t>SAMSN1-AS1</t>
  </si>
  <si>
    <t>MYH11</t>
  </si>
  <si>
    <t>RASEF</t>
  </si>
  <si>
    <t>SOCS3</t>
  </si>
  <si>
    <t>TRGJP1</t>
  </si>
  <si>
    <t>ABHD17C</t>
  </si>
  <si>
    <t>CXCL8</t>
  </si>
  <si>
    <t>JCAD</t>
  </si>
  <si>
    <t>IL1A</t>
  </si>
  <si>
    <t>HPN-AS1</t>
  </si>
  <si>
    <t>CYP27B1</t>
  </si>
  <si>
    <t>MT1G</t>
  </si>
  <si>
    <t>MT1F</t>
  </si>
  <si>
    <t>ADAMTS14</t>
  </si>
  <si>
    <t>WNT5A</t>
  </si>
  <si>
    <t>IL24</t>
  </si>
  <si>
    <t>MYO1B</t>
  </si>
  <si>
    <t>MIR210HG</t>
  </si>
  <si>
    <t>LAD1</t>
  </si>
  <si>
    <t>RFX8</t>
  </si>
  <si>
    <t>LINC01993</t>
  </si>
  <si>
    <t>MIR137HG</t>
  </si>
  <si>
    <t>GXYLT2</t>
  </si>
  <si>
    <t>TNFAIP6</t>
  </si>
  <si>
    <t>NNMT</t>
  </si>
  <si>
    <t>CGA</t>
  </si>
  <si>
    <t>C6orf223</t>
  </si>
  <si>
    <t>ERFE</t>
  </si>
  <si>
    <t>IL36RN</t>
  </si>
  <si>
    <t>RNU1-72P</t>
  </si>
  <si>
    <t>DUSP4</t>
  </si>
  <si>
    <t>TBX3</t>
  </si>
  <si>
    <t>PRR16</t>
  </si>
  <si>
    <t>RN7SL124P</t>
  </si>
  <si>
    <t>CALD1</t>
  </si>
  <si>
    <t>WTAPP1</t>
  </si>
  <si>
    <t>PPP1R17</t>
  </si>
  <si>
    <t>LRRC31</t>
  </si>
  <si>
    <t>LOC101927040</t>
  </si>
  <si>
    <t>MT2A</t>
  </si>
  <si>
    <t>LOC100129844</t>
  </si>
  <si>
    <t>CCDC184</t>
  </si>
  <si>
    <t>FGF13</t>
  </si>
  <si>
    <t>BAALC-AS2</t>
  </si>
  <si>
    <t>MT1E</t>
  </si>
  <si>
    <t>DUSP5</t>
  </si>
  <si>
    <t>ANXA3</t>
  </si>
  <si>
    <t>LINC02454</t>
  </si>
  <si>
    <t>DAZL</t>
  </si>
  <si>
    <t>ANXA8L1</t>
  </si>
  <si>
    <t>INHBA-AS1</t>
  </si>
  <si>
    <t>REM1</t>
  </si>
  <si>
    <t>LINC01531</t>
  </si>
  <si>
    <t>B4GALNT1</t>
  </si>
  <si>
    <t>RNU6-1128P</t>
  </si>
  <si>
    <t>CCL20</t>
  </si>
  <si>
    <t>SPATC1</t>
  </si>
  <si>
    <t>LINC01615</t>
  </si>
  <si>
    <t>ETV3L</t>
  </si>
  <si>
    <t>TRGC1</t>
  </si>
  <si>
    <t>SLPI</t>
  </si>
  <si>
    <t>LOC101927811</t>
  </si>
  <si>
    <t>NDP-AS1</t>
  </si>
  <si>
    <t>RHOH</t>
  </si>
  <si>
    <t>LOC440896</t>
  </si>
  <si>
    <t>NAMPTP1</t>
  </si>
  <si>
    <t>COL1A2</t>
  </si>
  <si>
    <t>PLAC8</t>
  </si>
  <si>
    <t>RPS2P13</t>
  </si>
  <si>
    <t>LINC00520</t>
  </si>
  <si>
    <t>ANKRD22</t>
  </si>
  <si>
    <t>NAMPT</t>
  </si>
  <si>
    <t>ANKRD18DP</t>
  </si>
  <si>
    <t>RTL3</t>
  </si>
  <si>
    <t>G0S2</t>
  </si>
  <si>
    <t>LINC01537</t>
  </si>
  <si>
    <t>LIPM</t>
  </si>
  <si>
    <t>LIMK2</t>
  </si>
  <si>
    <t>IDO2</t>
  </si>
  <si>
    <t>FRMD7</t>
  </si>
  <si>
    <t>AK4</t>
  </si>
  <si>
    <t>LOC100288175</t>
  </si>
  <si>
    <t>FJX1</t>
  </si>
  <si>
    <t>HIF1A-AS1</t>
  </si>
  <si>
    <t>NR5A2</t>
  </si>
  <si>
    <t>SPACA6P-AS</t>
  </si>
  <si>
    <t>SCG5</t>
  </si>
  <si>
    <t>LOC100419170</t>
  </si>
  <si>
    <t>DCN</t>
  </si>
  <si>
    <t>HMSD</t>
  </si>
  <si>
    <t>BHLHE22</t>
  </si>
  <si>
    <t>CASP5</t>
  </si>
  <si>
    <t>GBP1P1</t>
  </si>
  <si>
    <t>GDA</t>
  </si>
  <si>
    <t>SLC24A3-AS1</t>
  </si>
  <si>
    <t>GAGE2B</t>
  </si>
  <si>
    <t>LINC02389</t>
  </si>
  <si>
    <t>RNU6-403P</t>
  </si>
  <si>
    <t>RNA5SP481</t>
  </si>
  <si>
    <t>LINC02541</t>
  </si>
  <si>
    <t>LOC101928674</t>
  </si>
  <si>
    <t>CAVIN4</t>
  </si>
  <si>
    <t>TGM2</t>
  </si>
  <si>
    <t>SYNPO2</t>
  </si>
  <si>
    <t>LINC02202</t>
  </si>
  <si>
    <t>LINC00298</t>
  </si>
  <si>
    <t>HES4</t>
  </si>
  <si>
    <t>CHI3L2</t>
  </si>
  <si>
    <t>MAP1LC3A</t>
  </si>
  <si>
    <t>PLCB4</t>
  </si>
  <si>
    <t>CGB5</t>
  </si>
  <si>
    <t>SERPINB9</t>
  </si>
  <si>
    <t>SLED1</t>
  </si>
  <si>
    <t>CTSL</t>
  </si>
  <si>
    <t>CRACD</t>
  </si>
  <si>
    <t>LOC100419654</t>
  </si>
  <si>
    <t>NPM1P52</t>
  </si>
  <si>
    <t>KRT8P31</t>
  </si>
  <si>
    <t>CXCL3</t>
  </si>
  <si>
    <t>MROCKI</t>
  </si>
  <si>
    <t>TBX20</t>
  </si>
  <si>
    <t>FGF2</t>
  </si>
  <si>
    <t>GCH1</t>
  </si>
  <si>
    <t>BAALC</t>
  </si>
  <si>
    <t>THCAT158</t>
  </si>
  <si>
    <t>GLIS3-AS1</t>
  </si>
  <si>
    <t>LINC02154</t>
  </si>
  <si>
    <t>UPB1</t>
  </si>
  <si>
    <t>CFB</t>
  </si>
  <si>
    <t>C8B</t>
  </si>
  <si>
    <t>STAC</t>
  </si>
  <si>
    <t>LINC02345</t>
  </si>
  <si>
    <t>IL36B</t>
  </si>
  <si>
    <t>CGB8</t>
  </si>
  <si>
    <t>SYN1</t>
  </si>
  <si>
    <t>DYRK3</t>
  </si>
  <si>
    <t>LINC01607</t>
  </si>
  <si>
    <t>MIR4645</t>
  </si>
  <si>
    <t>PNPLA1</t>
  </si>
  <si>
    <t>LAMA3</t>
  </si>
  <si>
    <t>PPP4R4</t>
  </si>
  <si>
    <t>SLCO4A1-AS1</t>
  </si>
  <si>
    <t>ABTB2</t>
  </si>
  <si>
    <t>C11orf91</t>
  </si>
  <si>
    <t>LINC00189</t>
  </si>
  <si>
    <t>TRGC2</t>
  </si>
  <si>
    <t>ADORA2A-AS1</t>
  </si>
  <si>
    <t>CCL23</t>
  </si>
  <si>
    <t>MSANTD3</t>
  </si>
  <si>
    <t>RPS20P20</t>
  </si>
  <si>
    <t>MSC-AS1</t>
  </si>
  <si>
    <t>LINC02384</t>
  </si>
  <si>
    <t>ZNF462</t>
  </si>
  <si>
    <t>PFKFB3</t>
  </si>
  <si>
    <t>CSF2</t>
  </si>
  <si>
    <t>CILP2</t>
  </si>
  <si>
    <t>RRAD</t>
  </si>
  <si>
    <t>SOCS1</t>
  </si>
  <si>
    <t>TREML3P</t>
  </si>
  <si>
    <t>TFPI</t>
  </si>
  <si>
    <t>TNNT2</t>
  </si>
  <si>
    <t>OSM</t>
  </si>
  <si>
    <t>EHD1</t>
  </si>
  <si>
    <t>BRI3P2</t>
  </si>
  <si>
    <t>LOC100129573</t>
  </si>
  <si>
    <t>MTCYBP23</t>
  </si>
  <si>
    <t>LINC00504</t>
  </si>
  <si>
    <t>GNG11</t>
  </si>
  <si>
    <t>FAM20A</t>
  </si>
  <si>
    <t>RNU6ATAC9P</t>
  </si>
  <si>
    <t>HPCA</t>
  </si>
  <si>
    <t>MAMLD1</t>
  </si>
  <si>
    <t>RIPOR3</t>
  </si>
  <si>
    <t>SOD2</t>
  </si>
  <si>
    <t>C1R</t>
  </si>
  <si>
    <t>LINC00477</t>
  </si>
  <si>
    <t>KU-MEL-3</t>
  </si>
  <si>
    <t>NOS1AP</t>
  </si>
  <si>
    <t>DNAI3</t>
  </si>
  <si>
    <t>BCL2L14</t>
  </si>
  <si>
    <t>RGS16</t>
  </si>
  <si>
    <t>RNU6-275P</t>
  </si>
  <si>
    <t>LOC644135</t>
  </si>
  <si>
    <t>SERPINA6</t>
  </si>
  <si>
    <t>LINC01482</t>
  </si>
  <si>
    <t>ADAMDEC1</t>
  </si>
  <si>
    <t>LAMC1-AS1</t>
  </si>
  <si>
    <t>LOC100421028</t>
  </si>
  <si>
    <t>SLC25A37</t>
  </si>
  <si>
    <t>SMTNL2</t>
  </si>
  <si>
    <t>WASF3</t>
  </si>
  <si>
    <t>MT1X</t>
  </si>
  <si>
    <t>RHOV</t>
  </si>
  <si>
    <t>FERMT2</t>
  </si>
  <si>
    <t>DDIT4</t>
  </si>
  <si>
    <t>CGNL1</t>
  </si>
  <si>
    <t>EBF4</t>
  </si>
  <si>
    <t>RIPOR2</t>
  </si>
  <si>
    <t>C1orf21</t>
  </si>
  <si>
    <t>CFAP161</t>
  </si>
  <si>
    <t>TEKT1</t>
  </si>
  <si>
    <t>MIR645</t>
  </si>
  <si>
    <t>MGC12916</t>
  </si>
  <si>
    <t>MTCO1P4</t>
  </si>
  <si>
    <t>LOC100128059</t>
  </si>
  <si>
    <t>DUSP1</t>
  </si>
  <si>
    <t>GLI3</t>
  </si>
  <si>
    <t>JAK3</t>
  </si>
  <si>
    <t>CMPK2</t>
  </si>
  <si>
    <t>CD300H</t>
  </si>
  <si>
    <t>TSPY26P</t>
  </si>
  <si>
    <t>TRAF3IP2</t>
  </si>
  <si>
    <t>FBXO2</t>
  </si>
  <si>
    <t>GBA3</t>
  </si>
  <si>
    <t>DNAAF1</t>
  </si>
  <si>
    <t>RUBCNL</t>
  </si>
  <si>
    <t>MTND1P5</t>
  </si>
  <si>
    <t>LINC00487</t>
  </si>
  <si>
    <t>SRSF12</t>
  </si>
  <si>
    <t>IL12B</t>
  </si>
  <si>
    <t>GCNT4</t>
  </si>
  <si>
    <t>BMP6</t>
  </si>
  <si>
    <t>RSAD2</t>
  </si>
  <si>
    <t>SOCS2</t>
  </si>
  <si>
    <t>PAPLN</t>
  </si>
  <si>
    <t>DPYS</t>
  </si>
  <si>
    <t>SCG3</t>
  </si>
  <si>
    <t>ADM</t>
  </si>
  <si>
    <t>PCOLCE2</t>
  </si>
  <si>
    <t>LOC100507403</t>
  </si>
  <si>
    <t>TMOD1</t>
  </si>
  <si>
    <t>C1S</t>
  </si>
  <si>
    <t>CTNND2</t>
  </si>
  <si>
    <t>PLEKHS1</t>
  </si>
  <si>
    <t>NEURL3</t>
  </si>
  <si>
    <t>SLC7A11-AS1</t>
  </si>
  <si>
    <t>AK8</t>
  </si>
  <si>
    <t>RASGRP1</t>
  </si>
  <si>
    <t>MIR146B</t>
  </si>
  <si>
    <t>LINC02257</t>
  </si>
  <si>
    <t>GADD45A</t>
  </si>
  <si>
    <t>RNU2-6P</t>
  </si>
  <si>
    <t>RPL7P39</t>
  </si>
  <si>
    <t>CCL2</t>
  </si>
  <si>
    <t>ARMC12</t>
  </si>
  <si>
    <t>PRECSIT</t>
  </si>
  <si>
    <t>MMP9</t>
  </si>
  <si>
    <t>IL10</t>
  </si>
  <si>
    <t>RNA5SP207</t>
  </si>
  <si>
    <t>LINC02733</t>
  </si>
  <si>
    <t>MAP3K5-AS1</t>
  </si>
  <si>
    <t>PDGFA</t>
  </si>
  <si>
    <t>LOC101929705</t>
  </si>
  <si>
    <t>VCAN-AS1</t>
  </si>
  <si>
    <t>AFF2</t>
  </si>
  <si>
    <t>EHD2</t>
  </si>
  <si>
    <t>LCN2</t>
  </si>
  <si>
    <t>F5</t>
  </si>
  <si>
    <t>IRAK2</t>
  </si>
  <si>
    <t>ARL2-SNX15</t>
  </si>
  <si>
    <t>IL37</t>
  </si>
  <si>
    <t>HECW2</t>
  </si>
  <si>
    <t>KANK1</t>
  </si>
  <si>
    <t>SPSB1</t>
  </si>
  <si>
    <t>PTGR1</t>
  </si>
  <si>
    <t>INSL3</t>
  </si>
  <si>
    <t>GFAP</t>
  </si>
  <si>
    <t>CRYM</t>
  </si>
  <si>
    <t>WNT5B</t>
  </si>
  <si>
    <t>MN1</t>
  </si>
  <si>
    <t>LINC02528</t>
  </si>
  <si>
    <t>GK5</t>
  </si>
  <si>
    <t>FSTL1</t>
  </si>
  <si>
    <t>AMPH</t>
  </si>
  <si>
    <t>IL17C</t>
  </si>
  <si>
    <t>TRAF1</t>
  </si>
  <si>
    <t>FAM229B</t>
  </si>
  <si>
    <t>PLD1</t>
  </si>
  <si>
    <t>PLSCR2</t>
  </si>
  <si>
    <t>IGF2BP3</t>
  </si>
  <si>
    <t>SNX10</t>
  </si>
  <si>
    <t>NMNAT2</t>
  </si>
  <si>
    <t>LAMB3</t>
  </si>
  <si>
    <t>LOC101927822</t>
  </si>
  <si>
    <t>FAM157A</t>
  </si>
  <si>
    <t>PDE4B</t>
  </si>
  <si>
    <t>MIR9-1HG</t>
  </si>
  <si>
    <t>RRN3P4</t>
  </si>
  <si>
    <t>FAP</t>
  </si>
  <si>
    <t>TBATA</t>
  </si>
  <si>
    <t>EDN1</t>
  </si>
  <si>
    <t>CD38</t>
  </si>
  <si>
    <t>BCL2A1</t>
  </si>
  <si>
    <t>PTPN13</t>
  </si>
  <si>
    <t>H3C12</t>
  </si>
  <si>
    <t>FGFBP2</t>
  </si>
  <si>
    <t>SPTBN1</t>
  </si>
  <si>
    <t>RRS1</t>
  </si>
  <si>
    <t>DIRAS1</t>
  </si>
  <si>
    <t>FUCA1</t>
  </si>
  <si>
    <t>H2AC17</t>
  </si>
  <si>
    <t>LOC101928489</t>
  </si>
  <si>
    <t>TNNI2</t>
  </si>
  <si>
    <t>H2BC3</t>
  </si>
  <si>
    <t>LSP1</t>
  </si>
  <si>
    <t>KHK</t>
  </si>
  <si>
    <t>QPRT</t>
  </si>
  <si>
    <t>ARMH1</t>
  </si>
  <si>
    <t>ALDH1B1</t>
  </si>
  <si>
    <t>LINC02724</t>
  </si>
  <si>
    <t>GATM</t>
  </si>
  <si>
    <t>PPAN</t>
  </si>
  <si>
    <t>C11orf45</t>
  </si>
  <si>
    <t>WIPF3</t>
  </si>
  <si>
    <t>CRYBB1</t>
  </si>
  <si>
    <t>ASGR1</t>
  </si>
  <si>
    <t>STMN1</t>
  </si>
  <si>
    <t>BNC2</t>
  </si>
  <si>
    <t>PFAS</t>
  </si>
  <si>
    <t>ACOT11</t>
  </si>
  <si>
    <t>TNFAIP8L3</t>
  </si>
  <si>
    <t>LINC02236</t>
  </si>
  <si>
    <t>CPED1</t>
  </si>
  <si>
    <t>C20orf27</t>
  </si>
  <si>
    <t>METAP1D</t>
  </si>
  <si>
    <t>ADAMTS10</t>
  </si>
  <si>
    <t>COL8A2</t>
  </si>
  <si>
    <t>GFRA2</t>
  </si>
  <si>
    <t>FGFBP3</t>
  </si>
  <si>
    <t>RGL3</t>
  </si>
  <si>
    <t>LOC105375624</t>
  </si>
  <si>
    <t>PLCB2</t>
  </si>
  <si>
    <t>LOC105373159</t>
  </si>
  <si>
    <t>TSGA10IP</t>
  </si>
  <si>
    <t>SCARNA21</t>
  </si>
  <si>
    <t>FXN</t>
  </si>
  <si>
    <t>GAPT</t>
  </si>
  <si>
    <t>LINC01435</t>
  </si>
  <si>
    <t>NT5DC3</t>
  </si>
  <si>
    <t>TPSD1</t>
  </si>
  <si>
    <t>RPSAP22</t>
  </si>
  <si>
    <t>FAM124B</t>
  </si>
  <si>
    <t>ANGPTL6</t>
  </si>
  <si>
    <t>MROH7</t>
  </si>
  <si>
    <t>FKBP7</t>
  </si>
  <si>
    <t>H3C3</t>
  </si>
  <si>
    <t>LINC01374</t>
  </si>
  <si>
    <t>DPEP3</t>
  </si>
  <si>
    <t>ME3</t>
  </si>
  <si>
    <t>RIMBP3C</t>
  </si>
  <si>
    <t>H2BC10</t>
  </si>
  <si>
    <t>APOC1P1</t>
  </si>
  <si>
    <t>LOC101927179</t>
  </si>
  <si>
    <t>GGTA1</t>
  </si>
  <si>
    <t>RGMA</t>
  </si>
  <si>
    <t>XPNPEP2</t>
  </si>
  <si>
    <t>GALM</t>
  </si>
  <si>
    <t>RBP4</t>
  </si>
  <si>
    <t>ZBED3</t>
  </si>
  <si>
    <t>PDK4</t>
  </si>
  <si>
    <t>IPCEF1</t>
  </si>
  <si>
    <t>GLYATL1</t>
  </si>
  <si>
    <t>FABP3</t>
  </si>
  <si>
    <t>H4C2</t>
  </si>
  <si>
    <t>M1AP</t>
  </si>
  <si>
    <t>SCIN</t>
  </si>
  <si>
    <t>SCFD2</t>
  </si>
  <si>
    <t>DOC2A</t>
  </si>
  <si>
    <t>SSC5D</t>
  </si>
  <si>
    <t>FGL2</t>
  </si>
  <si>
    <t>KLHL30</t>
  </si>
  <si>
    <t>LINC00865</t>
  </si>
  <si>
    <t>LOC117779438</t>
  </si>
  <si>
    <t>RHOBTB1</t>
  </si>
  <si>
    <t>GCNT1</t>
  </si>
  <si>
    <t>CEBPA-DT</t>
  </si>
  <si>
    <t>LNP1</t>
  </si>
  <si>
    <t>TPSB2</t>
  </si>
  <si>
    <t>PKP2</t>
  </si>
  <si>
    <t>HS3ST2</t>
  </si>
  <si>
    <t>S100Z</t>
  </si>
  <si>
    <t>DNAJC12</t>
  </si>
  <si>
    <t>LOC101929331</t>
  </si>
  <si>
    <t>TGM5</t>
  </si>
  <si>
    <t>RPL7AP64</t>
  </si>
  <si>
    <t>EPS8</t>
  </si>
  <si>
    <t>CLEC19A</t>
  </si>
  <si>
    <t>RNU1-4</t>
  </si>
  <si>
    <t>CA11</t>
  </si>
  <si>
    <t>LINC01315</t>
  </si>
  <si>
    <t>TAFA3</t>
  </si>
  <si>
    <t>CCSER1</t>
  </si>
  <si>
    <t>VSNL1</t>
  </si>
  <si>
    <t>PGA3</t>
  </si>
  <si>
    <t>HGF</t>
  </si>
  <si>
    <t>APOC2</t>
  </si>
  <si>
    <t>TPPP3</t>
  </si>
  <si>
    <t>CES3</t>
  </si>
  <si>
    <t>CROCC2</t>
  </si>
  <si>
    <t>CRHBP</t>
  </si>
  <si>
    <t>SPOCK1</t>
  </si>
  <si>
    <t>RAB7B</t>
  </si>
  <si>
    <t>RNASE6</t>
  </si>
  <si>
    <t>P3H2</t>
  </si>
  <si>
    <t>SRRM3</t>
  </si>
  <si>
    <t>BEND3P2</t>
  </si>
  <si>
    <t>RUFY4</t>
  </si>
  <si>
    <t>TXNRD3</t>
  </si>
  <si>
    <t>FBP1</t>
  </si>
  <si>
    <t>TGFB2</t>
  </si>
  <si>
    <t>LIPA</t>
  </si>
  <si>
    <t>LOC107986163</t>
  </si>
  <si>
    <t>F13A1</t>
  </si>
  <si>
    <t>CTTNBP2</t>
  </si>
  <si>
    <t>LOC105369519</t>
  </si>
  <si>
    <t>ZNF704</t>
  </si>
  <si>
    <t>A2M</t>
  </si>
  <si>
    <t>RNASE1</t>
  </si>
  <si>
    <t>C6orf132</t>
  </si>
  <si>
    <t>UICLM</t>
  </si>
  <si>
    <t>STXBP6</t>
  </si>
  <si>
    <t>PROC</t>
  </si>
  <si>
    <t>APOE</t>
  </si>
  <si>
    <t>METTL27</t>
  </si>
  <si>
    <t>DKK2</t>
  </si>
  <si>
    <t>C1orf127</t>
  </si>
  <si>
    <t>DNASE2B</t>
  </si>
  <si>
    <t>APOC1</t>
  </si>
  <si>
    <t>HSPG2</t>
  </si>
  <si>
    <t>CHRD</t>
  </si>
  <si>
    <t>OLFM1</t>
  </si>
  <si>
    <t>FABP4</t>
  </si>
  <si>
    <t>RASAL1</t>
  </si>
  <si>
    <t>LINC00607</t>
  </si>
  <si>
    <t>IGSF10</t>
  </si>
  <si>
    <t>ANGPT1</t>
  </si>
  <si>
    <t>DEPTOR</t>
  </si>
  <si>
    <t>LINC01010</t>
  </si>
  <si>
    <t>CST6</t>
  </si>
  <si>
    <t>FN1</t>
  </si>
  <si>
    <t>Control</t>
  </si>
  <si>
    <t>pEXO-educated monocyte</t>
  </si>
  <si>
    <t>Gene names</t>
  </si>
  <si>
    <t>Ctrl1</t>
  </si>
  <si>
    <t>Ctrl2</t>
  </si>
  <si>
    <t>Ctrl3</t>
  </si>
  <si>
    <t>Ctrl4</t>
  </si>
  <si>
    <t>Treatment 1</t>
  </si>
  <si>
    <t>Treatment 2</t>
  </si>
  <si>
    <t>Treatment 3</t>
  </si>
  <si>
    <t>Treatment 4</t>
  </si>
  <si>
    <t>monocyte mRNA-seq</t>
  </si>
  <si>
    <t>RPM(Reads per million)</t>
  </si>
  <si>
    <t>DEGs between control and pEXO-educated mon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1"/>
  <sheetViews>
    <sheetView tabSelected="1" workbookViewId="0">
      <selection activeCell="K11" sqref="K11"/>
    </sheetView>
  </sheetViews>
  <sheetFormatPr defaultColWidth="11" defaultRowHeight="16.5" x14ac:dyDescent="0.25"/>
  <cols>
    <col min="1" max="1" width="22" style="1" customWidth="1"/>
    <col min="2" max="3" width="9" style="2"/>
    <col min="4" max="4" width="9" style="2" customWidth="1"/>
    <col min="5" max="5" width="9" style="2"/>
    <col min="6" max="6" width="12.375" style="2" customWidth="1"/>
    <col min="7" max="7" width="11.375" style="2" customWidth="1"/>
    <col min="8" max="8" width="12.5" style="2" customWidth="1"/>
    <col min="9" max="9" width="12.375" style="2" customWidth="1"/>
  </cols>
  <sheetData>
    <row r="1" spans="1:9" x14ac:dyDescent="0.25">
      <c r="A1" s="7" t="s">
        <v>790</v>
      </c>
      <c r="B1" s="8"/>
      <c r="C1" s="8"/>
      <c r="D1" s="8"/>
    </row>
    <row r="2" spans="1:9" x14ac:dyDescent="0.25">
      <c r="A2" s="6" t="s">
        <v>788</v>
      </c>
      <c r="B2" s="6"/>
      <c r="C2" s="6"/>
      <c r="D2" s="6"/>
      <c r="E2" s="6"/>
      <c r="F2" s="6"/>
      <c r="G2" s="6"/>
      <c r="H2" s="6"/>
      <c r="I2" s="6"/>
    </row>
    <row r="3" spans="1:9" x14ac:dyDescent="0.25">
      <c r="A3" s="5" t="s">
        <v>789</v>
      </c>
      <c r="B3" s="6" t="s">
        <v>777</v>
      </c>
      <c r="C3" s="6"/>
      <c r="D3" s="6"/>
      <c r="E3" s="6"/>
      <c r="F3" s="6" t="s">
        <v>778</v>
      </c>
      <c r="G3" s="6"/>
      <c r="H3" s="6"/>
      <c r="I3" s="6"/>
    </row>
    <row r="4" spans="1:9" x14ac:dyDescent="0.25">
      <c r="A4" s="3" t="s">
        <v>779</v>
      </c>
      <c r="B4" s="4" t="s">
        <v>780</v>
      </c>
      <c r="C4" s="4" t="s">
        <v>781</v>
      </c>
      <c r="D4" s="4" t="s">
        <v>782</v>
      </c>
      <c r="E4" s="4" t="s">
        <v>783</v>
      </c>
      <c r="F4" s="4" t="s">
        <v>784</v>
      </c>
      <c r="G4" s="4" t="s">
        <v>785</v>
      </c>
      <c r="H4" s="4" t="s">
        <v>786</v>
      </c>
      <c r="I4" s="4" t="s">
        <v>787</v>
      </c>
    </row>
    <row r="5" spans="1:9" x14ac:dyDescent="0.25">
      <c r="A5" s="1" t="s">
        <v>0</v>
      </c>
      <c r="B5" s="2">
        <v>45.988684274012797</v>
      </c>
      <c r="C5" s="2">
        <v>39.917363315902897</v>
      </c>
      <c r="D5" s="2">
        <v>75.730432988238604</v>
      </c>
      <c r="E5" s="2">
        <v>75.023357180463805</v>
      </c>
      <c r="F5" s="2">
        <v>1.2127753018754299</v>
      </c>
      <c r="G5" s="2">
        <v>0</v>
      </c>
      <c r="H5" s="2">
        <v>1.11062121290192</v>
      </c>
      <c r="I5" s="2">
        <v>2.2735888498189101</v>
      </c>
    </row>
    <row r="6" spans="1:9" x14ac:dyDescent="0.25">
      <c r="A6" s="1" t="s">
        <v>1</v>
      </c>
      <c r="B6" s="2">
        <v>3660.00509939219</v>
      </c>
      <c r="C6" s="2">
        <v>5591.5616378198101</v>
      </c>
      <c r="D6" s="2">
        <v>5081.5971438849601</v>
      </c>
      <c r="E6" s="2">
        <v>4830.2828919561398</v>
      </c>
      <c r="F6" s="2">
        <v>356.555938751376</v>
      </c>
      <c r="G6" s="2">
        <v>188.37929181084701</v>
      </c>
      <c r="H6" s="2">
        <v>216.571136515874</v>
      </c>
      <c r="I6" s="2">
        <v>439.93944243995998</v>
      </c>
    </row>
    <row r="7" spans="1:9" x14ac:dyDescent="0.25">
      <c r="A7" s="1" t="s">
        <v>2</v>
      </c>
      <c r="B7" s="2">
        <v>19421.975851042102</v>
      </c>
      <c r="C7" s="2">
        <v>23901.890998843999</v>
      </c>
      <c r="D7" s="2">
        <v>16533.0596961964</v>
      </c>
      <c r="E7" s="2">
        <v>27383.525370869302</v>
      </c>
      <c r="F7" s="2">
        <v>2031.3986306413401</v>
      </c>
      <c r="G7" s="2">
        <v>1481.51197882208</v>
      </c>
      <c r="H7" s="2">
        <v>949.58113703113997</v>
      </c>
      <c r="I7" s="2">
        <v>1075.40752596435</v>
      </c>
    </row>
    <row r="8" spans="1:9" x14ac:dyDescent="0.25">
      <c r="A8" s="1" t="s">
        <v>3</v>
      </c>
      <c r="B8" s="2">
        <v>2.6031330721139301</v>
      </c>
      <c r="C8" s="2">
        <v>0</v>
      </c>
      <c r="D8" s="2">
        <v>1.70180748288177</v>
      </c>
      <c r="E8" s="2">
        <v>0.87236461837748602</v>
      </c>
      <c r="F8" s="2">
        <v>360.19426465700201</v>
      </c>
      <c r="G8" s="2">
        <v>65.628914566359697</v>
      </c>
      <c r="H8" s="2">
        <v>55.531060645095899</v>
      </c>
      <c r="I8" s="2">
        <v>72.754843194205307</v>
      </c>
    </row>
    <row r="9" spans="1:9" x14ac:dyDescent="0.25">
      <c r="A9" s="1" t="s">
        <v>4</v>
      </c>
      <c r="B9" s="2">
        <v>17419.298807562402</v>
      </c>
      <c r="C9" s="2">
        <v>19889.0219454982</v>
      </c>
      <c r="D9" s="2">
        <v>673.06485947973897</v>
      </c>
      <c r="E9" s="2">
        <v>576.63301274751802</v>
      </c>
      <c r="F9" s="2">
        <v>1078.15724336726</v>
      </c>
      <c r="G9" s="2">
        <v>1114.47619735837</v>
      </c>
      <c r="H9" s="2">
        <v>53.309818219292097</v>
      </c>
      <c r="I9" s="2">
        <v>89.806759567847195</v>
      </c>
    </row>
    <row r="10" spans="1:9" x14ac:dyDescent="0.25">
      <c r="A10" s="1" t="s">
        <v>5</v>
      </c>
      <c r="B10" s="2">
        <v>123536.88620331101</v>
      </c>
      <c r="C10" s="2">
        <v>172153.41296731099</v>
      </c>
      <c r="D10" s="2">
        <v>169031.17733348999</v>
      </c>
      <c r="E10" s="2">
        <v>117531.940304762</v>
      </c>
      <c r="F10" s="2">
        <v>9673.0958077584091</v>
      </c>
      <c r="G10" s="2">
        <v>10455.6583706369</v>
      </c>
      <c r="H10" s="2">
        <v>11641.5315536379</v>
      </c>
      <c r="I10" s="2">
        <v>8348.6182565350591</v>
      </c>
    </row>
    <row r="11" spans="1:9" x14ac:dyDescent="0.25">
      <c r="A11" s="1" t="s">
        <v>6</v>
      </c>
      <c r="B11" s="2">
        <v>12397.855111454601</v>
      </c>
      <c r="C11" s="2">
        <v>12448.738500773199</v>
      </c>
      <c r="D11" s="2">
        <v>14717.231111961501</v>
      </c>
      <c r="E11" s="2">
        <v>14390.526744755</v>
      </c>
      <c r="F11" s="2">
        <v>1090.2849963860101</v>
      </c>
      <c r="G11" s="2">
        <v>608.89048514344802</v>
      </c>
      <c r="H11" s="2">
        <v>1202.8027735727801</v>
      </c>
      <c r="I11" s="2">
        <v>680.93986052076502</v>
      </c>
    </row>
    <row r="12" spans="1:9" x14ac:dyDescent="0.25">
      <c r="A12" s="1" t="s">
        <v>7</v>
      </c>
      <c r="B12" s="2">
        <v>32803.815263755801</v>
      </c>
      <c r="C12" s="2">
        <v>45251.418825665198</v>
      </c>
      <c r="D12" s="2">
        <v>32227.128303332</v>
      </c>
      <c r="E12" s="2">
        <v>42106.4230352261</v>
      </c>
      <c r="F12" s="2">
        <v>4933.5699280292401</v>
      </c>
      <c r="G12" s="2">
        <v>3519.6543811884799</v>
      </c>
      <c r="H12" s="2">
        <v>2867.6239717127501</v>
      </c>
      <c r="I12" s="2">
        <v>4705.1921247002401</v>
      </c>
    </row>
    <row r="13" spans="1:9" x14ac:dyDescent="0.25">
      <c r="A13" s="1" t="s">
        <v>8</v>
      </c>
      <c r="B13" s="2">
        <v>13503.318956079</v>
      </c>
      <c r="C13" s="2">
        <v>16766.857979475899</v>
      </c>
      <c r="D13" s="2">
        <v>17411.192357363401</v>
      </c>
      <c r="E13" s="2">
        <v>14234.373478065399</v>
      </c>
      <c r="F13" s="2">
        <v>1086.64667048038</v>
      </c>
      <c r="G13" s="2">
        <v>992.94117038362799</v>
      </c>
      <c r="H13" s="2">
        <v>1653.71498601096</v>
      </c>
      <c r="I13" s="2">
        <v>574.08118457927606</v>
      </c>
    </row>
    <row r="14" spans="1:9" x14ac:dyDescent="0.25">
      <c r="A14" s="1" t="s">
        <v>9</v>
      </c>
      <c r="B14" s="2">
        <v>1141.90770763398</v>
      </c>
      <c r="C14" s="2">
        <v>1379.88846129288</v>
      </c>
      <c r="D14" s="2">
        <v>1186.1598155685899</v>
      </c>
      <c r="E14" s="2">
        <v>1230.03411191225</v>
      </c>
      <c r="F14" s="2">
        <v>139.46915971567401</v>
      </c>
      <c r="G14" s="2">
        <v>60.767513487370103</v>
      </c>
      <c r="H14" s="2">
        <v>73.3010000515266</v>
      </c>
      <c r="I14" s="2">
        <v>48.882160271106699</v>
      </c>
    </row>
    <row r="15" spans="1:9" x14ac:dyDescent="0.25">
      <c r="A15" s="1" t="s">
        <v>10</v>
      </c>
      <c r="B15" s="2">
        <v>3220.0756102049399</v>
      </c>
      <c r="C15" s="2">
        <v>3616.0435003817902</v>
      </c>
      <c r="D15" s="2">
        <v>3098.9914263277001</v>
      </c>
      <c r="E15" s="2">
        <v>4727.3438669875904</v>
      </c>
      <c r="F15" s="2">
        <v>180.70351997943899</v>
      </c>
      <c r="G15" s="2">
        <v>261.30030799569101</v>
      </c>
      <c r="H15" s="2">
        <v>368.72624268343702</v>
      </c>
      <c r="I15" s="2">
        <v>147.78327523822901</v>
      </c>
    </row>
    <row r="16" spans="1:9" x14ac:dyDescent="0.25">
      <c r="A16" s="1" t="s">
        <v>11</v>
      </c>
      <c r="B16" s="2">
        <v>5568.9693522757398</v>
      </c>
      <c r="C16" s="2">
        <v>6262.3298802066502</v>
      </c>
      <c r="D16" s="2">
        <v>6329.0220288372902</v>
      </c>
      <c r="E16" s="2">
        <v>7339.2035344097903</v>
      </c>
      <c r="F16" s="2">
        <v>311.68325258198502</v>
      </c>
      <c r="G16" s="2">
        <v>264.94635880493399</v>
      </c>
      <c r="H16" s="2">
        <v>678.589561083072</v>
      </c>
      <c r="I16" s="2">
        <v>778.70418106297802</v>
      </c>
    </row>
    <row r="17" spans="1:9" x14ac:dyDescent="0.25">
      <c r="A17" s="1" t="s">
        <v>12</v>
      </c>
      <c r="B17" s="2">
        <v>76242.296838120994</v>
      </c>
      <c r="C17" s="2">
        <v>29808.8780761993</v>
      </c>
      <c r="D17" s="2">
        <v>60160.596327353298</v>
      </c>
      <c r="E17" s="2">
        <v>39867.063059851098</v>
      </c>
      <c r="F17" s="2">
        <v>7532.5473999482801</v>
      </c>
      <c r="G17" s="2">
        <v>3095.4971370466301</v>
      </c>
      <c r="H17" s="2">
        <v>5354.3048674001502</v>
      </c>
      <c r="I17" s="2">
        <v>2969.3070378635002</v>
      </c>
    </row>
    <row r="18" spans="1:9" x14ac:dyDescent="0.25">
      <c r="A18" s="1" t="s">
        <v>13</v>
      </c>
      <c r="B18" s="2">
        <v>1015.22189812443</v>
      </c>
      <c r="C18" s="2">
        <v>1641.3080563421299</v>
      </c>
      <c r="D18" s="2">
        <v>1383.5694835828799</v>
      </c>
      <c r="E18" s="2">
        <v>1177.69223480961</v>
      </c>
      <c r="F18" s="2">
        <v>150.38413743255299</v>
      </c>
      <c r="G18" s="2">
        <v>47.398660520148702</v>
      </c>
      <c r="H18" s="2">
        <v>99.955909161172599</v>
      </c>
      <c r="I18" s="2">
        <v>43.198188146559403</v>
      </c>
    </row>
    <row r="19" spans="1:9" x14ac:dyDescent="0.25">
      <c r="A19" s="1" t="s">
        <v>14</v>
      </c>
      <c r="B19" s="2">
        <v>2100.7283891959401</v>
      </c>
      <c r="C19" s="2">
        <v>3328.79502318696</v>
      </c>
      <c r="D19" s="2">
        <v>3477.6435912688898</v>
      </c>
      <c r="E19" s="2">
        <v>2436.5143791283199</v>
      </c>
      <c r="F19" s="2">
        <v>95.809248848158802</v>
      </c>
      <c r="G19" s="2">
        <v>155.56483452766699</v>
      </c>
      <c r="H19" s="2">
        <v>400.934257857592</v>
      </c>
      <c r="I19" s="2">
        <v>102.311498241851</v>
      </c>
    </row>
    <row r="20" spans="1:9" x14ac:dyDescent="0.25">
      <c r="A20" s="1" t="s">
        <v>15</v>
      </c>
      <c r="B20" s="2">
        <v>2.6031330721139301</v>
      </c>
      <c r="C20" s="2">
        <v>0.78269339835103702</v>
      </c>
      <c r="D20" s="2">
        <v>9.3599411558497199</v>
      </c>
      <c r="E20" s="2">
        <v>0</v>
      </c>
      <c r="F20" s="2">
        <v>36.383259056262801</v>
      </c>
      <c r="G20" s="2">
        <v>42.537259441159101</v>
      </c>
      <c r="H20" s="2">
        <v>41.092984877371002</v>
      </c>
      <c r="I20" s="2">
        <v>23.872682923098601</v>
      </c>
    </row>
    <row r="21" spans="1:9" x14ac:dyDescent="0.25">
      <c r="A21" s="1" t="s">
        <v>16</v>
      </c>
      <c r="B21" s="2">
        <v>308.03741353348198</v>
      </c>
      <c r="C21" s="2">
        <v>163.58292025536699</v>
      </c>
      <c r="D21" s="2">
        <v>356.52866766373</v>
      </c>
      <c r="E21" s="2">
        <v>276.53958402566298</v>
      </c>
      <c r="F21" s="2">
        <v>3.6383259056262802</v>
      </c>
      <c r="G21" s="2">
        <v>15.799553506716199</v>
      </c>
      <c r="H21" s="2">
        <v>48.867333367684402</v>
      </c>
      <c r="I21" s="2">
        <v>4.5471776996378299</v>
      </c>
    </row>
    <row r="22" spans="1:9" x14ac:dyDescent="0.25">
      <c r="A22" s="1" t="s">
        <v>17</v>
      </c>
      <c r="B22" s="2">
        <v>26.031330721139302</v>
      </c>
      <c r="C22" s="2">
        <v>26.611575543935299</v>
      </c>
      <c r="D22" s="2">
        <v>35.737957140517103</v>
      </c>
      <c r="E22" s="2">
        <v>68.916804851821396</v>
      </c>
      <c r="F22" s="2">
        <v>0</v>
      </c>
      <c r="G22" s="2">
        <v>1.2153502697473999</v>
      </c>
      <c r="H22" s="2">
        <v>5.5531060645095902</v>
      </c>
      <c r="I22" s="2">
        <v>3.4103832747283702</v>
      </c>
    </row>
    <row r="23" spans="1:9" x14ac:dyDescent="0.25">
      <c r="A23" s="1" t="s">
        <v>18</v>
      </c>
      <c r="B23" s="2">
        <v>0</v>
      </c>
      <c r="C23" s="2">
        <v>0</v>
      </c>
      <c r="D23" s="2">
        <v>2.5527112243226502</v>
      </c>
      <c r="E23" s="2">
        <v>0</v>
      </c>
      <c r="F23" s="2">
        <v>3882.0937413032402</v>
      </c>
      <c r="G23" s="2">
        <v>2243.5365979537</v>
      </c>
      <c r="H23" s="2">
        <v>457.57593971558998</v>
      </c>
      <c r="I23" s="2">
        <v>4765.4422292204499</v>
      </c>
    </row>
    <row r="24" spans="1:9" x14ac:dyDescent="0.25">
      <c r="A24" s="1" t="s">
        <v>19</v>
      </c>
      <c r="B24" s="2">
        <v>0</v>
      </c>
      <c r="C24" s="2">
        <v>3.1307735934041498</v>
      </c>
      <c r="D24" s="2">
        <v>1.70180748288177</v>
      </c>
      <c r="E24" s="2">
        <v>14.830198512417301</v>
      </c>
      <c r="F24" s="2">
        <v>20594.1374011466</v>
      </c>
      <c r="G24" s="2">
        <v>12812.2225436771</v>
      </c>
      <c r="H24" s="2">
        <v>17641.107345734101</v>
      </c>
      <c r="I24" s="2">
        <v>12544.5264788759</v>
      </c>
    </row>
    <row r="25" spans="1:9" x14ac:dyDescent="0.25">
      <c r="A25" s="1" t="s">
        <v>20</v>
      </c>
      <c r="B25" s="2">
        <v>0</v>
      </c>
      <c r="C25" s="2">
        <v>0</v>
      </c>
      <c r="D25" s="2">
        <v>0</v>
      </c>
      <c r="E25" s="2">
        <v>0.87236461837748602</v>
      </c>
      <c r="F25" s="2">
        <v>562.72774007019802</v>
      </c>
      <c r="G25" s="2">
        <v>511.66246356365599</v>
      </c>
      <c r="H25" s="2">
        <v>358.73065176732001</v>
      </c>
      <c r="I25" s="2">
        <v>252.36836232990001</v>
      </c>
    </row>
    <row r="26" spans="1:9" x14ac:dyDescent="0.25">
      <c r="A26" s="1" t="s">
        <v>21</v>
      </c>
      <c r="B26" s="2">
        <v>2.6031330721139301</v>
      </c>
      <c r="C26" s="2">
        <v>0</v>
      </c>
      <c r="D26" s="2">
        <v>11.061748638731499</v>
      </c>
      <c r="E26" s="2">
        <v>1.74472923675497</v>
      </c>
      <c r="F26" s="2">
        <v>7527.6962987407796</v>
      </c>
      <c r="G26" s="2">
        <v>3146.54184837602</v>
      </c>
      <c r="H26" s="2">
        <v>807.42162177969396</v>
      </c>
      <c r="I26" s="2">
        <v>8328.1559568866905</v>
      </c>
    </row>
    <row r="27" spans="1:9" x14ac:dyDescent="0.25">
      <c r="A27" s="1" t="s">
        <v>22</v>
      </c>
      <c r="B27" s="2">
        <v>11.280243312493701</v>
      </c>
      <c r="C27" s="2">
        <v>9.3923207802124509</v>
      </c>
      <c r="D27" s="2">
        <v>20.421689794581201</v>
      </c>
      <c r="E27" s="2">
        <v>5.2341877102649104</v>
      </c>
      <c r="F27" s="2">
        <v>16232.9974156026</v>
      </c>
      <c r="G27" s="2">
        <v>16368.337432958</v>
      </c>
      <c r="H27" s="2">
        <v>13581.7868125776</v>
      </c>
      <c r="I27" s="2">
        <v>11795.378952860499</v>
      </c>
    </row>
    <row r="28" spans="1:9" x14ac:dyDescent="0.25">
      <c r="A28" s="1" t="s">
        <v>23</v>
      </c>
      <c r="B28" s="2">
        <v>0.86771102403797795</v>
      </c>
      <c r="C28" s="2">
        <v>0.78269339835103702</v>
      </c>
      <c r="D28" s="2">
        <v>1.70180748288177</v>
      </c>
      <c r="E28" s="2">
        <v>1.74472923675497</v>
      </c>
      <c r="F28" s="2">
        <v>1357.0955627986</v>
      </c>
      <c r="G28" s="2">
        <v>1222.6423713658901</v>
      </c>
      <c r="H28" s="2">
        <v>1156.1566826308999</v>
      </c>
      <c r="I28" s="2">
        <v>1133.38404163473</v>
      </c>
    </row>
    <row r="29" spans="1:9" x14ac:dyDescent="0.25">
      <c r="A29" s="1" t="s">
        <v>24</v>
      </c>
      <c r="B29" s="2">
        <v>0.86771102403797795</v>
      </c>
      <c r="C29" s="2">
        <v>0</v>
      </c>
      <c r="D29" s="2">
        <v>0</v>
      </c>
      <c r="E29" s="2">
        <v>0</v>
      </c>
      <c r="F29" s="2">
        <v>207.384576620698</v>
      </c>
      <c r="G29" s="2">
        <v>190.80999235034199</v>
      </c>
      <c r="H29" s="2">
        <v>329.85450023187002</v>
      </c>
      <c r="I29" s="2">
        <v>178.47672471078499</v>
      </c>
    </row>
    <row r="30" spans="1:9" x14ac:dyDescent="0.25">
      <c r="A30" s="1" t="s">
        <v>25</v>
      </c>
      <c r="B30" s="2">
        <v>1.7354220480759599</v>
      </c>
      <c r="C30" s="2">
        <v>5.4788537884572603</v>
      </c>
      <c r="D30" s="2">
        <v>0</v>
      </c>
      <c r="E30" s="2">
        <v>0.87236461837748602</v>
      </c>
      <c r="F30" s="2">
        <v>1482.0114188917701</v>
      </c>
      <c r="G30" s="2">
        <v>1133.92180167433</v>
      </c>
      <c r="H30" s="2">
        <v>3543.9922903700199</v>
      </c>
      <c r="I30" s="2">
        <v>858.27979080663999</v>
      </c>
    </row>
    <row r="31" spans="1:9" x14ac:dyDescent="0.25">
      <c r="A31" s="1" t="s">
        <v>26</v>
      </c>
      <c r="B31" s="2">
        <v>0</v>
      </c>
      <c r="C31" s="2">
        <v>0</v>
      </c>
      <c r="D31" s="2">
        <v>0</v>
      </c>
      <c r="E31" s="2">
        <v>0</v>
      </c>
      <c r="F31" s="2">
        <v>140.68193501754999</v>
      </c>
      <c r="G31" s="2">
        <v>23.091655125200599</v>
      </c>
      <c r="H31" s="2">
        <v>19.991181832234499</v>
      </c>
      <c r="I31" s="2">
        <v>200.07581878406501</v>
      </c>
    </row>
    <row r="32" spans="1:9" x14ac:dyDescent="0.25">
      <c r="A32" s="1" t="s">
        <v>27</v>
      </c>
      <c r="B32" s="2">
        <v>0</v>
      </c>
      <c r="C32" s="2">
        <v>0</v>
      </c>
      <c r="D32" s="2">
        <v>0</v>
      </c>
      <c r="E32" s="2">
        <v>0</v>
      </c>
      <c r="F32" s="2">
        <v>60.638765093771397</v>
      </c>
      <c r="G32" s="2">
        <v>80.213117803328501</v>
      </c>
      <c r="H32" s="2">
        <v>178.810015277209</v>
      </c>
      <c r="I32" s="2">
        <v>27.283066197827001</v>
      </c>
    </row>
    <row r="33" spans="1:9" x14ac:dyDescent="0.25">
      <c r="A33" s="1" t="s">
        <v>28</v>
      </c>
      <c r="B33" s="2">
        <v>45.120973249974902</v>
      </c>
      <c r="C33" s="2">
        <v>30.525042535690499</v>
      </c>
      <c r="D33" s="2">
        <v>24.676208501785599</v>
      </c>
      <c r="E33" s="2">
        <v>23.553844696192101</v>
      </c>
      <c r="F33" s="2">
        <v>19716.088082588802</v>
      </c>
      <c r="G33" s="2">
        <v>15317.0594496265</v>
      </c>
      <c r="H33" s="2">
        <v>8864.9785213831092</v>
      </c>
      <c r="I33" s="2">
        <v>21899.207801455799</v>
      </c>
    </row>
    <row r="34" spans="1:9" x14ac:dyDescent="0.25">
      <c r="A34" s="1" t="s">
        <v>29</v>
      </c>
      <c r="B34" s="2">
        <v>1.7354220480759599</v>
      </c>
      <c r="C34" s="2">
        <v>0</v>
      </c>
      <c r="D34" s="2">
        <v>0</v>
      </c>
      <c r="E34" s="2">
        <v>0</v>
      </c>
      <c r="F34" s="2">
        <v>208.59735192257401</v>
      </c>
      <c r="G34" s="2">
        <v>311.129669055335</v>
      </c>
      <c r="H34" s="2">
        <v>111.062121290192</v>
      </c>
      <c r="I34" s="2">
        <v>238.726829230986</v>
      </c>
    </row>
    <row r="35" spans="1:9" x14ac:dyDescent="0.25">
      <c r="A35" s="1" t="s">
        <v>30</v>
      </c>
      <c r="B35" s="2">
        <v>1.7354220480759599</v>
      </c>
      <c r="C35" s="2">
        <v>1.56538679670207</v>
      </c>
      <c r="D35" s="2">
        <v>2.5527112243226502</v>
      </c>
      <c r="E35" s="2">
        <v>3.4894584735099401</v>
      </c>
      <c r="F35" s="2">
        <v>829.53830648279302</v>
      </c>
      <c r="G35" s="2">
        <v>1176.4590611154899</v>
      </c>
      <c r="H35" s="2">
        <v>1501.55987984339</v>
      </c>
      <c r="I35" s="2">
        <v>943.53937267485003</v>
      </c>
    </row>
    <row r="36" spans="1:9" x14ac:dyDescent="0.25">
      <c r="A36" s="1" t="s">
        <v>31</v>
      </c>
      <c r="B36" s="2">
        <v>8.6771102403797808</v>
      </c>
      <c r="C36" s="2">
        <v>7.8269339835103704</v>
      </c>
      <c r="D36" s="2">
        <v>22.974401018903901</v>
      </c>
      <c r="E36" s="2">
        <v>8.7236461837748607</v>
      </c>
      <c r="F36" s="2">
        <v>5994.7483171702397</v>
      </c>
      <c r="G36" s="2">
        <v>4799.4182152324902</v>
      </c>
      <c r="H36" s="2">
        <v>3136.3943052350201</v>
      </c>
      <c r="I36" s="2">
        <v>5613.4908702028997</v>
      </c>
    </row>
    <row r="37" spans="1:9" x14ac:dyDescent="0.25">
      <c r="A37" s="1" t="s">
        <v>32</v>
      </c>
      <c r="B37" s="2">
        <v>4.3385551201898904</v>
      </c>
      <c r="C37" s="2">
        <v>1.56538679670207</v>
      </c>
      <c r="D37" s="2">
        <v>1.70180748288177</v>
      </c>
      <c r="E37" s="2">
        <v>6.97891694701989</v>
      </c>
      <c r="F37" s="2">
        <v>699.77134918212198</v>
      </c>
      <c r="G37" s="2">
        <v>1056.13938441049</v>
      </c>
      <c r="H37" s="2">
        <v>2925.3762747836499</v>
      </c>
      <c r="I37" s="2">
        <v>1120.87930296073</v>
      </c>
    </row>
    <row r="38" spans="1:9" x14ac:dyDescent="0.25">
      <c r="A38" s="1" t="s">
        <v>33</v>
      </c>
      <c r="B38" s="2">
        <v>23.4281976490254</v>
      </c>
      <c r="C38" s="2">
        <v>24.263495348882198</v>
      </c>
      <c r="D38" s="2">
        <v>9.3599411558497199</v>
      </c>
      <c r="E38" s="2">
        <v>30.532761643212002</v>
      </c>
      <c r="F38" s="2">
        <v>9831.9693723040891</v>
      </c>
      <c r="G38" s="2">
        <v>6526.4309485435497</v>
      </c>
      <c r="H38" s="2">
        <v>7273.4583232946597</v>
      </c>
      <c r="I38" s="2">
        <v>10780.2215314164</v>
      </c>
    </row>
    <row r="39" spans="1:9" x14ac:dyDescent="0.25">
      <c r="A39" s="1" t="s">
        <v>34</v>
      </c>
      <c r="B39" s="2">
        <v>5.2062661442278699</v>
      </c>
      <c r="C39" s="2">
        <v>0</v>
      </c>
      <c r="D39" s="2">
        <v>3.4036149657635302</v>
      </c>
      <c r="E39" s="2">
        <v>2.6170938551324601</v>
      </c>
      <c r="F39" s="2">
        <v>647.62201120147802</v>
      </c>
      <c r="G39" s="2">
        <v>1084.0924406146801</v>
      </c>
      <c r="H39" s="2">
        <v>888.49697032153404</v>
      </c>
      <c r="I39" s="2">
        <v>1664.2670380674499</v>
      </c>
    </row>
    <row r="40" spans="1:9" x14ac:dyDescent="0.25">
      <c r="A40" s="1" t="s">
        <v>35</v>
      </c>
      <c r="B40" s="2">
        <v>0</v>
      </c>
      <c r="C40" s="2">
        <v>0</v>
      </c>
      <c r="D40" s="2">
        <v>0</v>
      </c>
      <c r="E40" s="2">
        <v>0</v>
      </c>
      <c r="F40" s="2">
        <v>54.574888584394301</v>
      </c>
      <c r="G40" s="2">
        <v>72.921016184844106</v>
      </c>
      <c r="H40" s="2">
        <v>86.628454606349607</v>
      </c>
      <c r="I40" s="2">
        <v>23.872682923098601</v>
      </c>
    </row>
    <row r="41" spans="1:9" x14ac:dyDescent="0.25">
      <c r="A41" s="1" t="s">
        <v>36</v>
      </c>
      <c r="B41" s="2">
        <v>3.47084409615191</v>
      </c>
      <c r="C41" s="2">
        <v>3.1307735934041498</v>
      </c>
      <c r="D41" s="2">
        <v>8.5090374144088408</v>
      </c>
      <c r="E41" s="2">
        <v>6.97891694701989</v>
      </c>
      <c r="F41" s="2">
        <v>1776.7158172474999</v>
      </c>
      <c r="G41" s="2">
        <v>843.453087204697</v>
      </c>
      <c r="H41" s="2">
        <v>2275.66286523603</v>
      </c>
      <c r="I41" s="2">
        <v>3073.8921249551699</v>
      </c>
    </row>
    <row r="42" spans="1:9" x14ac:dyDescent="0.25">
      <c r="A42" s="1" t="s">
        <v>37</v>
      </c>
      <c r="B42" s="2">
        <v>6.9416881923038201</v>
      </c>
      <c r="C42" s="2">
        <v>5.4788537884572603</v>
      </c>
      <c r="D42" s="2">
        <v>3.4036149657635302</v>
      </c>
      <c r="E42" s="2">
        <v>7.85128156539737</v>
      </c>
      <c r="F42" s="2">
        <v>2384.3162434870901</v>
      </c>
      <c r="G42" s="2">
        <v>2083.1103623470499</v>
      </c>
      <c r="H42" s="2">
        <v>1443.8075767724899</v>
      </c>
      <c r="I42" s="2">
        <v>2183.7820902510698</v>
      </c>
    </row>
    <row r="43" spans="1:9" x14ac:dyDescent="0.25">
      <c r="A43" s="1" t="s">
        <v>38</v>
      </c>
      <c r="B43" s="2">
        <v>1.7354220480759599</v>
      </c>
      <c r="C43" s="2">
        <v>0</v>
      </c>
      <c r="D43" s="2">
        <v>0</v>
      </c>
      <c r="E43" s="2">
        <v>1.74472923675497</v>
      </c>
      <c r="F43" s="2">
        <v>452.36518759953498</v>
      </c>
      <c r="G43" s="2">
        <v>81.428468073075905</v>
      </c>
      <c r="H43" s="2">
        <v>222.12424258038399</v>
      </c>
      <c r="I43" s="2">
        <v>271.69386755336001</v>
      </c>
    </row>
    <row r="44" spans="1:9" x14ac:dyDescent="0.25">
      <c r="A44" s="1" t="s">
        <v>39</v>
      </c>
      <c r="B44" s="2">
        <v>140.56918589415201</v>
      </c>
      <c r="C44" s="2">
        <v>75.921259640050593</v>
      </c>
      <c r="D44" s="2">
        <v>74.879529246797702</v>
      </c>
      <c r="E44" s="2">
        <v>127.365234283113</v>
      </c>
      <c r="F44" s="2">
        <v>28980.4786136152</v>
      </c>
      <c r="G44" s="2">
        <v>30494.3536182321</v>
      </c>
      <c r="H44" s="2">
        <v>27069.170822058499</v>
      </c>
      <c r="I44" s="2">
        <v>30437.670726950699</v>
      </c>
    </row>
    <row r="45" spans="1:9" x14ac:dyDescent="0.25">
      <c r="A45" s="1" t="s">
        <v>40</v>
      </c>
      <c r="B45" s="2">
        <v>53.7980834903546</v>
      </c>
      <c r="C45" s="2">
        <v>21.915415153828999</v>
      </c>
      <c r="D45" s="2">
        <v>27.228919726108298</v>
      </c>
      <c r="E45" s="2">
        <v>14.830198512417301</v>
      </c>
      <c r="F45" s="2">
        <v>9947.18302598226</v>
      </c>
      <c r="G45" s="2">
        <v>6226.2394319159403</v>
      </c>
      <c r="H45" s="2">
        <v>10380.976476994199</v>
      </c>
      <c r="I45" s="2">
        <v>4414.17275192342</v>
      </c>
    </row>
    <row r="46" spans="1:9" x14ac:dyDescent="0.25">
      <c r="A46" s="1" t="s">
        <v>41</v>
      </c>
      <c r="B46" s="2">
        <v>4.3385551201898904</v>
      </c>
      <c r="C46" s="2">
        <v>0.78269339835103702</v>
      </c>
      <c r="D46" s="2">
        <v>0</v>
      </c>
      <c r="E46" s="2">
        <v>0</v>
      </c>
      <c r="F46" s="2">
        <v>252.25726279008899</v>
      </c>
      <c r="G46" s="2">
        <v>393.77348739815801</v>
      </c>
      <c r="H46" s="2">
        <v>327.63325780606601</v>
      </c>
      <c r="I46" s="2">
        <v>227.358884981892</v>
      </c>
    </row>
    <row r="47" spans="1:9" x14ac:dyDescent="0.25">
      <c r="A47" s="1" t="s">
        <v>42</v>
      </c>
      <c r="B47" s="2">
        <v>0</v>
      </c>
      <c r="C47" s="2">
        <v>0</v>
      </c>
      <c r="D47" s="2">
        <v>0</v>
      </c>
      <c r="E47" s="2">
        <v>0.87236461837748602</v>
      </c>
      <c r="F47" s="2">
        <v>43.6599108675154</v>
      </c>
      <c r="G47" s="2">
        <v>127.611778323477</v>
      </c>
      <c r="H47" s="2">
        <v>57.7523030708997</v>
      </c>
      <c r="I47" s="2">
        <v>12.504738674004001</v>
      </c>
    </row>
    <row r="48" spans="1:9" x14ac:dyDescent="0.25">
      <c r="A48" s="1" t="s">
        <v>43</v>
      </c>
      <c r="B48" s="2">
        <v>6.9416881923038201</v>
      </c>
      <c r="C48" s="2">
        <v>7.8269339835103704</v>
      </c>
      <c r="D48" s="2">
        <v>5.1054224486453004</v>
      </c>
      <c r="E48" s="2">
        <v>1.74472923675497</v>
      </c>
      <c r="F48" s="2">
        <v>2223.0171283376599</v>
      </c>
      <c r="G48" s="2">
        <v>1050.0626330617599</v>
      </c>
      <c r="H48" s="2">
        <v>715.24006110883499</v>
      </c>
      <c r="I48" s="2">
        <v>682.07665494567402</v>
      </c>
    </row>
    <row r="49" spans="1:9" x14ac:dyDescent="0.25">
      <c r="A49" s="1" t="s">
        <v>44</v>
      </c>
      <c r="B49" s="2">
        <v>0.86771102403797795</v>
      </c>
      <c r="C49" s="2">
        <v>0</v>
      </c>
      <c r="D49" s="2">
        <v>5.1054224486453004</v>
      </c>
      <c r="E49" s="2">
        <v>0.87236461837748602</v>
      </c>
      <c r="F49" s="2">
        <v>395.36474841138897</v>
      </c>
      <c r="G49" s="2">
        <v>356.09762903598897</v>
      </c>
      <c r="H49" s="2">
        <v>159.92945465787599</v>
      </c>
      <c r="I49" s="2">
        <v>212.58055745806899</v>
      </c>
    </row>
    <row r="50" spans="1:9" x14ac:dyDescent="0.25">
      <c r="A50" s="1" t="s">
        <v>45</v>
      </c>
      <c r="B50" s="2">
        <v>1.7354220480759599</v>
      </c>
      <c r="C50" s="2">
        <v>3.1307735934041498</v>
      </c>
      <c r="D50" s="2">
        <v>0</v>
      </c>
      <c r="E50" s="2">
        <v>0.87236461837748602</v>
      </c>
      <c r="F50" s="2">
        <v>253.470038091964</v>
      </c>
      <c r="G50" s="2">
        <v>271.02311015367098</v>
      </c>
      <c r="H50" s="2">
        <v>153.26572738046499</v>
      </c>
      <c r="I50" s="2">
        <v>247.821184630262</v>
      </c>
    </row>
    <row r="51" spans="1:9" x14ac:dyDescent="0.25">
      <c r="A51" s="1" t="s">
        <v>46</v>
      </c>
      <c r="B51" s="2">
        <v>0</v>
      </c>
      <c r="C51" s="2">
        <v>0</v>
      </c>
      <c r="D51" s="2">
        <v>0</v>
      </c>
      <c r="E51" s="2">
        <v>0</v>
      </c>
      <c r="F51" s="2">
        <v>2.4255506037508598</v>
      </c>
      <c r="G51" s="2">
        <v>37.6758583621695</v>
      </c>
      <c r="H51" s="2">
        <v>49.977954580586299</v>
      </c>
      <c r="I51" s="2">
        <v>3.4103832747283702</v>
      </c>
    </row>
    <row r="52" spans="1:9" x14ac:dyDescent="0.25">
      <c r="A52" s="1" t="s">
        <v>47</v>
      </c>
      <c r="B52" s="2">
        <v>1.7354220480759599</v>
      </c>
      <c r="C52" s="2">
        <v>4.6961603901062201</v>
      </c>
      <c r="D52" s="2">
        <v>5.1054224486453004</v>
      </c>
      <c r="E52" s="2">
        <v>2.6170938551324601</v>
      </c>
      <c r="F52" s="2">
        <v>464.49294061828903</v>
      </c>
      <c r="G52" s="2">
        <v>337.867374989778</v>
      </c>
      <c r="H52" s="2">
        <v>1179.47972810184</v>
      </c>
      <c r="I52" s="2">
        <v>136.41533098913499</v>
      </c>
    </row>
    <row r="53" spans="1:9" x14ac:dyDescent="0.25">
      <c r="A53" s="1" t="s">
        <v>48</v>
      </c>
      <c r="B53" s="2">
        <v>1097.6544454080399</v>
      </c>
      <c r="C53" s="2">
        <v>602.67391673029897</v>
      </c>
      <c r="D53" s="2">
        <v>442.46994554925902</v>
      </c>
      <c r="E53" s="2">
        <v>371.627327428809</v>
      </c>
      <c r="F53" s="2">
        <v>105687.303681934</v>
      </c>
      <c r="G53" s="2">
        <v>95198.386629314002</v>
      </c>
      <c r="H53" s="2">
        <v>84057.366498481701</v>
      </c>
      <c r="I53" s="2">
        <v>78442.225702027295</v>
      </c>
    </row>
    <row r="54" spans="1:9" x14ac:dyDescent="0.25">
      <c r="A54" s="1" t="s">
        <v>49</v>
      </c>
      <c r="B54" s="2">
        <v>0.86771102403797795</v>
      </c>
      <c r="C54" s="2">
        <v>0</v>
      </c>
      <c r="D54" s="2">
        <v>0</v>
      </c>
      <c r="E54" s="2">
        <v>0</v>
      </c>
      <c r="F54" s="2">
        <v>42.447135565639996</v>
      </c>
      <c r="G54" s="2">
        <v>42.537259441159101</v>
      </c>
      <c r="H54" s="2">
        <v>15.5486969806269</v>
      </c>
      <c r="I54" s="2">
        <v>44.3349825714688</v>
      </c>
    </row>
    <row r="55" spans="1:9" x14ac:dyDescent="0.25">
      <c r="A55" s="1" t="s">
        <v>50</v>
      </c>
      <c r="B55" s="2">
        <v>14.751087408645599</v>
      </c>
      <c r="C55" s="2">
        <v>5.4788537884572603</v>
      </c>
      <c r="D55" s="2">
        <v>3.4036149657635302</v>
      </c>
      <c r="E55" s="2">
        <v>9.5960108021523407</v>
      </c>
      <c r="F55" s="2">
        <v>1548.71406049492</v>
      </c>
      <c r="G55" s="2">
        <v>707.33385699298799</v>
      </c>
      <c r="H55" s="2">
        <v>124.389575845015</v>
      </c>
      <c r="I55" s="2">
        <v>2249.7161668958202</v>
      </c>
    </row>
    <row r="56" spans="1:9" x14ac:dyDescent="0.25">
      <c r="A56" s="1" t="s">
        <v>51</v>
      </c>
      <c r="B56" s="2">
        <v>0.86771102403797795</v>
      </c>
      <c r="C56" s="2">
        <v>0.78269339835103702</v>
      </c>
      <c r="D56" s="2">
        <v>0</v>
      </c>
      <c r="E56" s="2">
        <v>0</v>
      </c>
      <c r="F56" s="2">
        <v>89.745372338781607</v>
      </c>
      <c r="G56" s="2">
        <v>54.690762138633097</v>
      </c>
      <c r="H56" s="2">
        <v>32.208015174155598</v>
      </c>
      <c r="I56" s="2">
        <v>46.608571421287799</v>
      </c>
    </row>
    <row r="57" spans="1:9" x14ac:dyDescent="0.25">
      <c r="A57" s="1" t="s">
        <v>52</v>
      </c>
      <c r="B57" s="2">
        <v>15.618798432683599</v>
      </c>
      <c r="C57" s="2">
        <v>11.740400975265599</v>
      </c>
      <c r="D57" s="2">
        <v>5.1054224486453004</v>
      </c>
      <c r="E57" s="2">
        <v>13.0854692756623</v>
      </c>
      <c r="F57" s="2">
        <v>1759.7369630212499</v>
      </c>
      <c r="G57" s="2">
        <v>1633.4307625405099</v>
      </c>
      <c r="H57" s="2">
        <v>567.52743979288005</v>
      </c>
      <c r="I57" s="2">
        <v>2020.0836930641101</v>
      </c>
    </row>
    <row r="58" spans="1:9" x14ac:dyDescent="0.25">
      <c r="A58" s="1" t="s">
        <v>53</v>
      </c>
      <c r="B58" s="2">
        <v>104.12532288455699</v>
      </c>
      <c r="C58" s="2">
        <v>26.611575543935299</v>
      </c>
      <c r="D58" s="2">
        <v>8.5090374144088408</v>
      </c>
      <c r="E58" s="2">
        <v>40.128772445364298</v>
      </c>
      <c r="F58" s="2">
        <v>9904.7358904166194</v>
      </c>
      <c r="G58" s="2">
        <v>5340.2490852700803</v>
      </c>
      <c r="H58" s="2">
        <v>5021.1185035295703</v>
      </c>
      <c r="I58" s="2">
        <v>3057.9770030064401</v>
      </c>
    </row>
    <row r="59" spans="1:9" x14ac:dyDescent="0.25">
      <c r="A59" s="1" t="s">
        <v>54</v>
      </c>
      <c r="B59" s="2">
        <v>169.203649687406</v>
      </c>
      <c r="C59" s="2">
        <v>87.661660615316194</v>
      </c>
      <c r="D59" s="2">
        <v>68.072299315270698</v>
      </c>
      <c r="E59" s="2">
        <v>51.469512484271696</v>
      </c>
      <c r="F59" s="2">
        <v>13732.2547431355</v>
      </c>
      <c r="G59" s="2">
        <v>12106.104036953901</v>
      </c>
      <c r="H59" s="2">
        <v>10202.166461717001</v>
      </c>
      <c r="I59" s="2">
        <v>11273.5903118271</v>
      </c>
    </row>
    <row r="60" spans="1:9" x14ac:dyDescent="0.25">
      <c r="A60" s="1" t="s">
        <v>55</v>
      </c>
      <c r="B60" s="2">
        <v>0.86771102403797795</v>
      </c>
      <c r="C60" s="2">
        <v>0</v>
      </c>
      <c r="D60" s="2">
        <v>0</v>
      </c>
      <c r="E60" s="2">
        <v>0</v>
      </c>
      <c r="F60" s="2">
        <v>14.5533036225051</v>
      </c>
      <c r="G60" s="2">
        <v>27.9530562041903</v>
      </c>
      <c r="H60" s="2">
        <v>28.8761515354499</v>
      </c>
      <c r="I60" s="2">
        <v>42.0613937216499</v>
      </c>
    </row>
    <row r="61" spans="1:9" x14ac:dyDescent="0.25">
      <c r="A61" s="1" t="s">
        <v>56</v>
      </c>
      <c r="B61" s="2">
        <v>0.86771102403797795</v>
      </c>
      <c r="C61" s="2">
        <v>0.78269339835103702</v>
      </c>
      <c r="D61" s="2">
        <v>0.85090374144088399</v>
      </c>
      <c r="E61" s="2">
        <v>0.87236461837748602</v>
      </c>
      <c r="F61" s="2">
        <v>135.83083381004801</v>
      </c>
      <c r="G61" s="2">
        <v>91.151270231055193</v>
      </c>
      <c r="H61" s="2">
        <v>53.309818219292097</v>
      </c>
      <c r="I61" s="2">
        <v>60.250104520201198</v>
      </c>
    </row>
    <row r="62" spans="1:9" x14ac:dyDescent="0.25">
      <c r="A62" s="1" t="s">
        <v>57</v>
      </c>
      <c r="B62" s="2">
        <v>4.3385551201898904</v>
      </c>
      <c r="C62" s="2">
        <v>8.6096273818614097</v>
      </c>
      <c r="D62" s="2">
        <v>9.3599411558497199</v>
      </c>
      <c r="E62" s="2">
        <v>5.2341877102649104</v>
      </c>
      <c r="F62" s="2">
        <v>475.40791833516801</v>
      </c>
      <c r="G62" s="2">
        <v>504.37036194517202</v>
      </c>
      <c r="H62" s="2">
        <v>1043.9839401278</v>
      </c>
      <c r="I62" s="2">
        <v>638.87846679911502</v>
      </c>
    </row>
    <row r="63" spans="1:9" x14ac:dyDescent="0.25">
      <c r="A63" s="1" t="s">
        <v>58</v>
      </c>
      <c r="B63" s="2">
        <v>0</v>
      </c>
      <c r="C63" s="2">
        <v>0</v>
      </c>
      <c r="D63" s="2">
        <v>0</v>
      </c>
      <c r="E63" s="2">
        <v>0.87236461837748602</v>
      </c>
      <c r="F63" s="2">
        <v>40.021584961889097</v>
      </c>
      <c r="G63" s="2">
        <v>7.2921016184844101</v>
      </c>
      <c r="H63" s="2">
        <v>27.765530322547999</v>
      </c>
      <c r="I63" s="2">
        <v>21.599094073279701</v>
      </c>
    </row>
    <row r="64" spans="1:9" x14ac:dyDescent="0.25">
      <c r="A64" s="1" t="s">
        <v>59</v>
      </c>
      <c r="B64" s="2">
        <v>0</v>
      </c>
      <c r="C64" s="2">
        <v>0.78269339835103702</v>
      </c>
      <c r="D64" s="2">
        <v>2.5527112243226502</v>
      </c>
      <c r="E64" s="2">
        <v>0</v>
      </c>
      <c r="F64" s="2">
        <v>47.298236773141703</v>
      </c>
      <c r="G64" s="2">
        <v>51.0447113293909</v>
      </c>
      <c r="H64" s="2">
        <v>119.947090993407</v>
      </c>
      <c r="I64" s="2">
        <v>71.618048769295797</v>
      </c>
    </row>
    <row r="65" spans="1:9" x14ac:dyDescent="0.25">
      <c r="A65" s="1" t="s">
        <v>60</v>
      </c>
      <c r="B65" s="2">
        <v>52.062661442278703</v>
      </c>
      <c r="C65" s="2">
        <v>76.703953038401707</v>
      </c>
      <c r="D65" s="2">
        <v>42.5451870720442</v>
      </c>
      <c r="E65" s="2">
        <v>47.107689392384202</v>
      </c>
      <c r="F65" s="2">
        <v>3752.3267840025701</v>
      </c>
      <c r="G65" s="2">
        <v>3247.41592076506</v>
      </c>
      <c r="H65" s="2">
        <v>9481.3732945436805</v>
      </c>
      <c r="I65" s="2">
        <v>2207.6547731741698</v>
      </c>
    </row>
    <row r="66" spans="1:9" x14ac:dyDescent="0.25">
      <c r="A66" s="1" t="s">
        <v>61</v>
      </c>
      <c r="B66" s="2">
        <v>183.95473709605099</v>
      </c>
      <c r="C66" s="2">
        <v>163.58292025536699</v>
      </c>
      <c r="D66" s="2">
        <v>187.19882311699399</v>
      </c>
      <c r="E66" s="2">
        <v>244.26209314569601</v>
      </c>
      <c r="F66" s="2">
        <v>13039.7600457646</v>
      </c>
      <c r="G66" s="2">
        <v>17431.768918987</v>
      </c>
      <c r="H66" s="2">
        <v>18249.727770404301</v>
      </c>
      <c r="I66" s="2">
        <v>17651.007035569099</v>
      </c>
    </row>
    <row r="67" spans="1:9" x14ac:dyDescent="0.25">
      <c r="A67" s="1" t="s">
        <v>62</v>
      </c>
      <c r="B67" s="2">
        <v>98.919056740329495</v>
      </c>
      <c r="C67" s="2">
        <v>35.221202925796703</v>
      </c>
      <c r="D67" s="2">
        <v>51.905128227893897</v>
      </c>
      <c r="E67" s="2">
        <v>50.5971478658942</v>
      </c>
      <c r="F67" s="2">
        <v>6957.6919068593297</v>
      </c>
      <c r="G67" s="2">
        <v>3062.6826797634499</v>
      </c>
      <c r="H67" s="2">
        <v>6258.3505347023101</v>
      </c>
      <c r="I67" s="2">
        <v>2898.8257835191198</v>
      </c>
    </row>
    <row r="68" spans="1:9" x14ac:dyDescent="0.25">
      <c r="A68" s="1" t="s">
        <v>63</v>
      </c>
      <c r="B68" s="2">
        <v>0</v>
      </c>
      <c r="C68" s="2">
        <v>0</v>
      </c>
      <c r="D68" s="2">
        <v>0</v>
      </c>
      <c r="E68" s="2">
        <v>0.87236461837748602</v>
      </c>
      <c r="F68" s="2">
        <v>1.2127753018754299</v>
      </c>
      <c r="G68" s="2">
        <v>21.876304855453199</v>
      </c>
      <c r="H68" s="2">
        <v>53.309818219292097</v>
      </c>
      <c r="I68" s="2">
        <v>5.6839721245472896</v>
      </c>
    </row>
    <row r="69" spans="1:9" x14ac:dyDescent="0.25">
      <c r="A69" s="1" t="s">
        <v>64</v>
      </c>
      <c r="B69" s="2">
        <v>0</v>
      </c>
      <c r="C69" s="2">
        <v>1.56538679670207</v>
      </c>
      <c r="D69" s="2">
        <v>2.5527112243226502</v>
      </c>
      <c r="E69" s="2">
        <v>0</v>
      </c>
      <c r="F69" s="2">
        <v>47.298236773141703</v>
      </c>
      <c r="G69" s="2">
        <v>218.76304855453199</v>
      </c>
      <c r="H69" s="2">
        <v>46.646090941880601</v>
      </c>
      <c r="I69" s="2">
        <v>10.231149824185101</v>
      </c>
    </row>
    <row r="70" spans="1:9" x14ac:dyDescent="0.25">
      <c r="A70" s="1" t="s">
        <v>65</v>
      </c>
      <c r="B70" s="2">
        <v>0</v>
      </c>
      <c r="C70" s="2">
        <v>0</v>
      </c>
      <c r="D70" s="2">
        <v>0</v>
      </c>
      <c r="E70" s="2">
        <v>0</v>
      </c>
      <c r="F70" s="2">
        <v>23.0427307356331</v>
      </c>
      <c r="G70" s="2">
        <v>17.014903776463601</v>
      </c>
      <c r="H70" s="2">
        <v>2.2212424258038399</v>
      </c>
      <c r="I70" s="2">
        <v>4.5471776996378299</v>
      </c>
    </row>
    <row r="71" spans="1:9" x14ac:dyDescent="0.25">
      <c r="A71" s="1" t="s">
        <v>66</v>
      </c>
      <c r="B71" s="2">
        <v>66.813748850924298</v>
      </c>
      <c r="C71" s="2">
        <v>32.873122730743603</v>
      </c>
      <c r="D71" s="2">
        <v>62.115973125184503</v>
      </c>
      <c r="E71" s="2">
        <v>24.426209314569601</v>
      </c>
      <c r="F71" s="2">
        <v>5206.4443709512097</v>
      </c>
      <c r="G71" s="2">
        <v>1954.28323375382</v>
      </c>
      <c r="H71" s="2">
        <v>2879.84080505467</v>
      </c>
      <c r="I71" s="2">
        <v>3389.9209750800001</v>
      </c>
    </row>
    <row r="72" spans="1:9" x14ac:dyDescent="0.25">
      <c r="A72" s="1" t="s">
        <v>67</v>
      </c>
      <c r="B72" s="2">
        <v>29.502174817291301</v>
      </c>
      <c r="C72" s="2">
        <v>31.307735934041499</v>
      </c>
      <c r="D72" s="2">
        <v>20.421689794581201</v>
      </c>
      <c r="E72" s="2">
        <v>33.1498554983445</v>
      </c>
      <c r="F72" s="2">
        <v>1861.6100883787799</v>
      </c>
      <c r="G72" s="2">
        <v>2710.23110153671</v>
      </c>
      <c r="H72" s="2">
        <v>2184.5919257780702</v>
      </c>
      <c r="I72" s="2">
        <v>1330.0494771440699</v>
      </c>
    </row>
    <row r="73" spans="1:9" x14ac:dyDescent="0.25">
      <c r="A73" s="1" t="s">
        <v>68</v>
      </c>
      <c r="B73" s="2">
        <v>7.8093992163417996</v>
      </c>
      <c r="C73" s="2">
        <v>0.78269339835103702</v>
      </c>
      <c r="D73" s="2">
        <v>1.70180748288177</v>
      </c>
      <c r="E73" s="2">
        <v>0</v>
      </c>
      <c r="F73" s="2">
        <v>230.427307356331</v>
      </c>
      <c r="G73" s="2">
        <v>138.54993075120399</v>
      </c>
      <c r="H73" s="2">
        <v>269.88095473516597</v>
      </c>
      <c r="I73" s="2">
        <v>63.660487794929601</v>
      </c>
    </row>
    <row r="74" spans="1:9" x14ac:dyDescent="0.25">
      <c r="A74" s="1" t="s">
        <v>69</v>
      </c>
      <c r="B74" s="2">
        <v>833.87029410049695</v>
      </c>
      <c r="C74" s="2">
        <v>1161.5170031529401</v>
      </c>
      <c r="D74" s="2">
        <v>411.83741085738802</v>
      </c>
      <c r="E74" s="2">
        <v>1085.22158526159</v>
      </c>
      <c r="F74" s="2">
        <v>53478.539711498903</v>
      </c>
      <c r="G74" s="2">
        <v>67812.899001095793</v>
      </c>
      <c r="H74" s="2">
        <v>60692.117421451097</v>
      </c>
      <c r="I74" s="2">
        <v>35935.2085658129</v>
      </c>
    </row>
    <row r="75" spans="1:9" x14ac:dyDescent="0.25">
      <c r="A75" s="1" t="s">
        <v>70</v>
      </c>
      <c r="B75" s="2">
        <v>5.2062661442278699</v>
      </c>
      <c r="C75" s="2">
        <v>0</v>
      </c>
      <c r="D75" s="2">
        <v>1.70180748288177</v>
      </c>
      <c r="E75" s="2">
        <v>0.87236461837748602</v>
      </c>
      <c r="F75" s="2">
        <v>80.043169923778194</v>
      </c>
      <c r="G75" s="2">
        <v>126.39642805373001</v>
      </c>
      <c r="H75" s="2">
        <v>117.72584856760299</v>
      </c>
      <c r="I75" s="2">
        <v>139.82571426386301</v>
      </c>
    </row>
    <row r="76" spans="1:9" x14ac:dyDescent="0.25">
      <c r="A76" s="1" t="s">
        <v>71</v>
      </c>
      <c r="B76" s="2">
        <v>26.8990417451773</v>
      </c>
      <c r="C76" s="2">
        <v>18.784641560424902</v>
      </c>
      <c r="D76" s="2">
        <v>32.334342174753601</v>
      </c>
      <c r="E76" s="2">
        <v>22.681480077814602</v>
      </c>
      <c r="F76" s="2">
        <v>1532.9479815705399</v>
      </c>
      <c r="G76" s="2">
        <v>1663.8145192841901</v>
      </c>
      <c r="H76" s="2">
        <v>1165.04165233411</v>
      </c>
      <c r="I76" s="2">
        <v>1765.44174188439</v>
      </c>
    </row>
    <row r="77" spans="1:9" x14ac:dyDescent="0.25">
      <c r="A77" s="1" t="s">
        <v>72</v>
      </c>
      <c r="B77" s="2">
        <v>61.607482706696402</v>
      </c>
      <c r="C77" s="2">
        <v>32.090429332392503</v>
      </c>
      <c r="D77" s="2">
        <v>40.843379589162403</v>
      </c>
      <c r="E77" s="2">
        <v>33.1498554983445</v>
      </c>
      <c r="F77" s="2">
        <v>3245.3867078186399</v>
      </c>
      <c r="G77" s="2">
        <v>2532.7899621535898</v>
      </c>
      <c r="H77" s="2">
        <v>772.99236417973498</v>
      </c>
      <c r="I77" s="2">
        <v>3399.0153304792798</v>
      </c>
    </row>
    <row r="78" spans="1:9" x14ac:dyDescent="0.25">
      <c r="A78" s="1" t="s">
        <v>73</v>
      </c>
      <c r="B78" s="2">
        <v>84.167969331683906</v>
      </c>
      <c r="C78" s="2">
        <v>276.290769617916</v>
      </c>
      <c r="D78" s="2">
        <v>127.635561216133</v>
      </c>
      <c r="E78" s="2">
        <v>157.02563130794701</v>
      </c>
      <c r="F78" s="2">
        <v>9496.0306136845993</v>
      </c>
      <c r="G78" s="2">
        <v>8298.4116418352605</v>
      </c>
      <c r="H78" s="2">
        <v>9365.8686884018807</v>
      </c>
      <c r="I78" s="2">
        <v>11020.0851550723</v>
      </c>
    </row>
    <row r="79" spans="1:9" x14ac:dyDescent="0.25">
      <c r="A79" s="1" t="s">
        <v>74</v>
      </c>
      <c r="B79" s="2">
        <v>411.29502539400198</v>
      </c>
      <c r="C79" s="2">
        <v>393.69477937057201</v>
      </c>
      <c r="D79" s="2">
        <v>308.0271544016</v>
      </c>
      <c r="E79" s="2">
        <v>436.18230918874298</v>
      </c>
      <c r="F79" s="2">
        <v>25208.747424782599</v>
      </c>
      <c r="G79" s="2">
        <v>19077.353184225001</v>
      </c>
      <c r="H79" s="2">
        <v>13611.7735853259</v>
      </c>
      <c r="I79" s="2">
        <v>27695.722574069099</v>
      </c>
    </row>
    <row r="80" spans="1:9" x14ac:dyDescent="0.25">
      <c r="A80" s="1" t="s">
        <v>75</v>
      </c>
      <c r="B80" s="2">
        <v>6.9416881923038201</v>
      </c>
      <c r="C80" s="2">
        <v>0.78269339835103702</v>
      </c>
      <c r="D80" s="2">
        <v>4.2545187072044204</v>
      </c>
      <c r="E80" s="2">
        <v>1.74472923675497</v>
      </c>
      <c r="F80" s="2">
        <v>275.29999352572202</v>
      </c>
      <c r="G80" s="2">
        <v>80.213117803328501</v>
      </c>
      <c r="H80" s="2">
        <v>265.43846988355801</v>
      </c>
      <c r="I80" s="2">
        <v>121.63700346531201</v>
      </c>
    </row>
    <row r="81" spans="1:9" x14ac:dyDescent="0.25">
      <c r="A81" s="1" t="s">
        <v>76</v>
      </c>
      <c r="B81" s="2">
        <v>18.221931504797499</v>
      </c>
      <c r="C81" s="2">
        <v>18.784641560424902</v>
      </c>
      <c r="D81" s="2">
        <v>15.3162673459359</v>
      </c>
      <c r="E81" s="2">
        <v>25.2985739329471</v>
      </c>
      <c r="F81" s="2">
        <v>1018.73125357536</v>
      </c>
      <c r="G81" s="2">
        <v>1425.6058664136999</v>
      </c>
      <c r="H81" s="2">
        <v>1063.97512196004</v>
      </c>
      <c r="I81" s="2">
        <v>594.54348422764599</v>
      </c>
    </row>
    <row r="82" spans="1:9" x14ac:dyDescent="0.25">
      <c r="A82" s="1" t="s">
        <v>77</v>
      </c>
      <c r="B82" s="2">
        <v>0</v>
      </c>
      <c r="C82" s="2">
        <v>0</v>
      </c>
      <c r="D82" s="2">
        <v>0</v>
      </c>
      <c r="E82" s="2">
        <v>0</v>
      </c>
      <c r="F82" s="2">
        <v>9.7022024150034198</v>
      </c>
      <c r="G82" s="2">
        <v>7.2921016184844101</v>
      </c>
      <c r="H82" s="2">
        <v>9.9955909161172602</v>
      </c>
      <c r="I82" s="2">
        <v>5.6839721245472896</v>
      </c>
    </row>
    <row r="83" spans="1:9" x14ac:dyDescent="0.25">
      <c r="A83" s="1" t="s">
        <v>78</v>
      </c>
      <c r="B83" s="2">
        <v>6.0739771682658503</v>
      </c>
      <c r="C83" s="2">
        <v>20.350028357127002</v>
      </c>
      <c r="D83" s="2">
        <v>25.527112243226501</v>
      </c>
      <c r="E83" s="2">
        <v>11.340740038907301</v>
      </c>
      <c r="F83" s="2">
        <v>988.41187102847402</v>
      </c>
      <c r="G83" s="2">
        <v>752.30181697364196</v>
      </c>
      <c r="H83" s="2">
        <v>1131.72301594705</v>
      </c>
      <c r="I83" s="2">
        <v>403.56202084285701</v>
      </c>
    </row>
    <row r="84" spans="1:9" x14ac:dyDescent="0.25">
      <c r="A84" s="1" t="s">
        <v>79</v>
      </c>
      <c r="B84" s="2">
        <v>18.221931504797499</v>
      </c>
      <c r="C84" s="2">
        <v>16.436561365371801</v>
      </c>
      <c r="D84" s="2">
        <v>17.868978570258601</v>
      </c>
      <c r="E84" s="2">
        <v>10.468375420529799</v>
      </c>
      <c r="F84" s="2">
        <v>948.39028606658496</v>
      </c>
      <c r="G84" s="2">
        <v>605.24443433420595</v>
      </c>
      <c r="H84" s="2">
        <v>372.05810632214298</v>
      </c>
      <c r="I84" s="2">
        <v>1298.2192332466</v>
      </c>
    </row>
    <row r="85" spans="1:9" x14ac:dyDescent="0.25">
      <c r="A85" s="1" t="s">
        <v>80</v>
      </c>
      <c r="B85" s="2">
        <v>2.6031330721139301</v>
      </c>
      <c r="C85" s="2">
        <v>10.175014178563501</v>
      </c>
      <c r="D85" s="2">
        <v>0</v>
      </c>
      <c r="E85" s="2">
        <v>1.74472923675497</v>
      </c>
      <c r="F85" s="2">
        <v>186.76739648881599</v>
      </c>
      <c r="G85" s="2">
        <v>150.703433448678</v>
      </c>
      <c r="H85" s="2">
        <v>186.58436376752201</v>
      </c>
      <c r="I85" s="2">
        <v>229.63247383171</v>
      </c>
    </row>
    <row r="86" spans="1:9" x14ac:dyDescent="0.25">
      <c r="A86" s="1" t="s">
        <v>81</v>
      </c>
      <c r="B86" s="2">
        <v>48.591817346126803</v>
      </c>
      <c r="C86" s="2">
        <v>34.438509527445603</v>
      </c>
      <c r="D86" s="2">
        <v>33.185245916194503</v>
      </c>
      <c r="E86" s="2">
        <v>37.511678590231902</v>
      </c>
      <c r="F86" s="2">
        <v>1790.0563455681299</v>
      </c>
      <c r="G86" s="2">
        <v>1967.65208672104</v>
      </c>
      <c r="H86" s="2">
        <v>2062.4235923588599</v>
      </c>
      <c r="I86" s="2">
        <v>1659.71986036781</v>
      </c>
    </row>
    <row r="87" spans="1:9" x14ac:dyDescent="0.25">
      <c r="A87" s="1" t="s">
        <v>82</v>
      </c>
      <c r="B87" s="2">
        <v>7.8093992163417996</v>
      </c>
      <c r="C87" s="2">
        <v>6.2615471868082997</v>
      </c>
      <c r="D87" s="2">
        <v>2.5527112243226502</v>
      </c>
      <c r="E87" s="2">
        <v>7.85128156539737</v>
      </c>
      <c r="F87" s="2">
        <v>232.85285796008199</v>
      </c>
      <c r="G87" s="2">
        <v>339.08272525952498</v>
      </c>
      <c r="H87" s="2">
        <v>413.15109119951398</v>
      </c>
      <c r="I87" s="2">
        <v>205.75979090861199</v>
      </c>
    </row>
    <row r="88" spans="1:9" x14ac:dyDescent="0.25">
      <c r="A88" s="1" t="s">
        <v>83</v>
      </c>
      <c r="B88" s="2">
        <v>0.86771102403797795</v>
      </c>
      <c r="C88" s="2">
        <v>1.56538679670207</v>
      </c>
      <c r="D88" s="2">
        <v>4.2545187072044204</v>
      </c>
      <c r="E88" s="2">
        <v>5.2341877102649104</v>
      </c>
      <c r="F88" s="2">
        <v>162.51189045130701</v>
      </c>
      <c r="G88" s="2">
        <v>85.074518882318202</v>
      </c>
      <c r="H88" s="2">
        <v>163.261318296582</v>
      </c>
      <c r="I88" s="2">
        <v>153.46724736277699</v>
      </c>
    </row>
    <row r="89" spans="1:9" x14ac:dyDescent="0.25">
      <c r="A89" s="1" t="s">
        <v>84</v>
      </c>
      <c r="B89" s="2">
        <v>0</v>
      </c>
      <c r="C89" s="2">
        <v>1.56538679670207</v>
      </c>
      <c r="D89" s="2">
        <v>1.70180748288177</v>
      </c>
      <c r="E89" s="2">
        <v>2.6170938551324601</v>
      </c>
      <c r="F89" s="2">
        <v>69.128192206899399</v>
      </c>
      <c r="G89" s="2">
        <v>71.705665915096702</v>
      </c>
      <c r="H89" s="2">
        <v>59.973545496703601</v>
      </c>
      <c r="I89" s="2">
        <v>69.344459919476904</v>
      </c>
    </row>
    <row r="90" spans="1:9" x14ac:dyDescent="0.25">
      <c r="A90" s="1" t="s">
        <v>85</v>
      </c>
      <c r="B90" s="2">
        <v>285.47692690849499</v>
      </c>
      <c r="C90" s="2">
        <v>120.53478334606</v>
      </c>
      <c r="D90" s="2">
        <v>194.00605304852101</v>
      </c>
      <c r="E90" s="2">
        <v>287.88032406457</v>
      </c>
      <c r="F90" s="2">
        <v>8130.44562377287</v>
      </c>
      <c r="G90" s="2">
        <v>10953.9519812333</v>
      </c>
      <c r="H90" s="2">
        <v>10212.162052633101</v>
      </c>
      <c r="I90" s="2">
        <v>10357.3340053501</v>
      </c>
    </row>
    <row r="91" spans="1:9" x14ac:dyDescent="0.25">
      <c r="A91" s="1" t="s">
        <v>86</v>
      </c>
      <c r="B91" s="2">
        <v>88.506524451873801</v>
      </c>
      <c r="C91" s="2">
        <v>105.66360877739</v>
      </c>
      <c r="D91" s="2">
        <v>75.730432988238604</v>
      </c>
      <c r="E91" s="2">
        <v>102.066660350166</v>
      </c>
      <c r="F91" s="2">
        <v>7542.2496023632903</v>
      </c>
      <c r="G91" s="2">
        <v>2812.3205241954902</v>
      </c>
      <c r="H91" s="2">
        <v>2659.9378049000902</v>
      </c>
      <c r="I91" s="2">
        <v>3430.8455743767399</v>
      </c>
    </row>
    <row r="92" spans="1:9" x14ac:dyDescent="0.25">
      <c r="A92" s="1" t="s">
        <v>87</v>
      </c>
      <c r="B92" s="2">
        <v>0</v>
      </c>
      <c r="C92" s="2">
        <v>0</v>
      </c>
      <c r="D92" s="2">
        <v>0</v>
      </c>
      <c r="E92" s="2">
        <v>0.87236461837748602</v>
      </c>
      <c r="F92" s="2">
        <v>8.4894271131280004</v>
      </c>
      <c r="G92" s="2">
        <v>17.014903776463601</v>
      </c>
      <c r="H92" s="2">
        <v>7.7743484903134297</v>
      </c>
      <c r="I92" s="2">
        <v>11.367944249094601</v>
      </c>
    </row>
    <row r="93" spans="1:9" x14ac:dyDescent="0.25">
      <c r="A93" s="1" t="s">
        <v>88</v>
      </c>
      <c r="B93" s="2">
        <v>0</v>
      </c>
      <c r="C93" s="2">
        <v>0</v>
      </c>
      <c r="D93" s="2">
        <v>1.70180748288177</v>
      </c>
      <c r="E93" s="2">
        <v>0</v>
      </c>
      <c r="F93" s="2">
        <v>40.021584961889097</v>
      </c>
      <c r="G93" s="2">
        <v>1.2153502697473999</v>
      </c>
      <c r="H93" s="2">
        <v>18.880560619332599</v>
      </c>
      <c r="I93" s="2">
        <v>12.504738674004001</v>
      </c>
    </row>
    <row r="94" spans="1:9" x14ac:dyDescent="0.25">
      <c r="A94" s="1" t="s">
        <v>89</v>
      </c>
      <c r="B94" s="2">
        <v>4618.8257809541601</v>
      </c>
      <c r="C94" s="2">
        <v>3126.8601264123899</v>
      </c>
      <c r="D94" s="2">
        <v>2705.8738977820099</v>
      </c>
      <c r="E94" s="2">
        <v>4113.1991756498501</v>
      </c>
      <c r="F94" s="2">
        <v>161243.327485546</v>
      </c>
      <c r="G94" s="2">
        <v>151899.33811410901</v>
      </c>
      <c r="H94" s="2">
        <v>96796.191810466698</v>
      </c>
      <c r="I94" s="2">
        <v>172719.997743043</v>
      </c>
    </row>
    <row r="95" spans="1:9" x14ac:dyDescent="0.25">
      <c r="A95" s="1" t="s">
        <v>90</v>
      </c>
      <c r="B95" s="2">
        <v>0</v>
      </c>
      <c r="C95" s="2">
        <v>0</v>
      </c>
      <c r="D95" s="2">
        <v>0</v>
      </c>
      <c r="E95" s="2">
        <v>0.87236461837748602</v>
      </c>
      <c r="F95" s="2">
        <v>13.3405283206297</v>
      </c>
      <c r="G95" s="2">
        <v>7.2921016184844101</v>
      </c>
      <c r="H95" s="2">
        <v>13.327454554822999</v>
      </c>
      <c r="I95" s="2">
        <v>6.8207665494567404</v>
      </c>
    </row>
    <row r="96" spans="1:9" x14ac:dyDescent="0.25">
      <c r="A96" s="1" t="s">
        <v>91</v>
      </c>
      <c r="B96" s="2">
        <v>109.331589028785</v>
      </c>
      <c r="C96" s="2">
        <v>101.75014178563499</v>
      </c>
      <c r="D96" s="2">
        <v>63.8177806080663</v>
      </c>
      <c r="E96" s="2">
        <v>39.256407826986901</v>
      </c>
      <c r="F96" s="2">
        <v>2900.9585220860199</v>
      </c>
      <c r="G96" s="2">
        <v>3089.4203856979002</v>
      </c>
      <c r="H96" s="2">
        <v>4756.7906548589199</v>
      </c>
      <c r="I96" s="2">
        <v>1735.8850868367399</v>
      </c>
    </row>
    <row r="97" spans="1:9" x14ac:dyDescent="0.25">
      <c r="A97" s="1" t="s">
        <v>92</v>
      </c>
      <c r="B97" s="2">
        <v>83.300258307645905</v>
      </c>
      <c r="C97" s="2">
        <v>100.96744838728399</v>
      </c>
      <c r="D97" s="2">
        <v>81.686759178324806</v>
      </c>
      <c r="E97" s="2">
        <v>120.386317336093</v>
      </c>
      <c r="F97" s="2">
        <v>4427.8426271471899</v>
      </c>
      <c r="G97" s="2">
        <v>3794.32354215139</v>
      </c>
      <c r="H97" s="2">
        <v>2013.5562589911799</v>
      </c>
      <c r="I97" s="2">
        <v>4764.3054347955404</v>
      </c>
    </row>
    <row r="98" spans="1:9" x14ac:dyDescent="0.25">
      <c r="A98" s="1" t="s">
        <v>93</v>
      </c>
      <c r="B98" s="2">
        <v>0</v>
      </c>
      <c r="C98" s="2">
        <v>0.78269339835103702</v>
      </c>
      <c r="D98" s="2">
        <v>0</v>
      </c>
      <c r="E98" s="2">
        <v>0</v>
      </c>
      <c r="F98" s="2">
        <v>8.4894271131280004</v>
      </c>
      <c r="G98" s="2">
        <v>6.0767513487370097</v>
      </c>
      <c r="H98" s="2">
        <v>11.1062121290192</v>
      </c>
      <c r="I98" s="2">
        <v>12.504738674004001</v>
      </c>
    </row>
    <row r="99" spans="1:9" x14ac:dyDescent="0.25">
      <c r="A99" s="1" t="s">
        <v>94</v>
      </c>
      <c r="B99" s="2">
        <v>353.15838678345699</v>
      </c>
      <c r="C99" s="2">
        <v>576.06234118636303</v>
      </c>
      <c r="D99" s="2">
        <v>328.44884419618103</v>
      </c>
      <c r="E99" s="2">
        <v>656.01819301986905</v>
      </c>
      <c r="F99" s="2">
        <v>13697.084259381099</v>
      </c>
      <c r="G99" s="2">
        <v>19435.881513800501</v>
      </c>
      <c r="H99" s="2">
        <v>30788.641264066999</v>
      </c>
      <c r="I99" s="2">
        <v>6618.4171418228598</v>
      </c>
    </row>
    <row r="100" spans="1:9" x14ac:dyDescent="0.25">
      <c r="A100" s="1" t="s">
        <v>95</v>
      </c>
      <c r="B100" s="2">
        <v>13.015665360569701</v>
      </c>
      <c r="C100" s="2">
        <v>3.1307735934041498</v>
      </c>
      <c r="D100" s="2">
        <v>5.9563261900861804</v>
      </c>
      <c r="E100" s="2">
        <v>6.1065523286424002</v>
      </c>
      <c r="F100" s="2">
        <v>447.51408639203299</v>
      </c>
      <c r="G100" s="2">
        <v>66.844264836107101</v>
      </c>
      <c r="H100" s="2">
        <v>47.756712154782498</v>
      </c>
      <c r="I100" s="2">
        <v>475.18006961215298</v>
      </c>
    </row>
    <row r="101" spans="1:9" x14ac:dyDescent="0.25">
      <c r="A101" s="1" t="s">
        <v>96</v>
      </c>
      <c r="B101" s="2">
        <v>628.22278140349601</v>
      </c>
      <c r="C101" s="2">
        <v>257.50612805749103</v>
      </c>
      <c r="D101" s="2">
        <v>319.08890304033099</v>
      </c>
      <c r="E101" s="2">
        <v>521.67404178973698</v>
      </c>
      <c r="F101" s="2">
        <v>12977.908505369</v>
      </c>
      <c r="G101" s="2">
        <v>18698.163900063799</v>
      </c>
      <c r="H101" s="2">
        <v>17182.420784805599</v>
      </c>
      <c r="I101" s="2">
        <v>14317.925781734601</v>
      </c>
    </row>
    <row r="102" spans="1:9" x14ac:dyDescent="0.25">
      <c r="A102" s="1" t="s">
        <v>97</v>
      </c>
      <c r="B102" s="2">
        <v>0.86771102403797795</v>
      </c>
      <c r="C102" s="2">
        <v>0</v>
      </c>
      <c r="D102" s="2">
        <v>7.6581336729679501</v>
      </c>
      <c r="E102" s="2">
        <v>0.87236461837748602</v>
      </c>
      <c r="F102" s="2">
        <v>52.149337980643402</v>
      </c>
      <c r="G102" s="2">
        <v>175.01043884362599</v>
      </c>
      <c r="H102" s="2">
        <v>45.535469728978597</v>
      </c>
      <c r="I102" s="2">
        <v>64.797282219839104</v>
      </c>
    </row>
    <row r="103" spans="1:9" x14ac:dyDescent="0.25">
      <c r="A103" s="1" t="s">
        <v>98</v>
      </c>
      <c r="B103" s="2">
        <v>0.86771102403797795</v>
      </c>
      <c r="C103" s="2">
        <v>0</v>
      </c>
      <c r="D103" s="2">
        <v>0</v>
      </c>
      <c r="E103" s="2">
        <v>0</v>
      </c>
      <c r="F103" s="2">
        <v>18.191629528131401</v>
      </c>
      <c r="G103" s="2">
        <v>4.8614010789896103</v>
      </c>
      <c r="H103" s="2">
        <v>6.6637272774115104</v>
      </c>
      <c r="I103" s="2">
        <v>6.8207665494567404</v>
      </c>
    </row>
    <row r="104" spans="1:9" x14ac:dyDescent="0.25">
      <c r="A104" s="1" t="s">
        <v>99</v>
      </c>
      <c r="B104" s="2">
        <v>0</v>
      </c>
      <c r="C104" s="2">
        <v>2.3480801950531101</v>
      </c>
      <c r="D104" s="2">
        <v>0</v>
      </c>
      <c r="E104" s="2">
        <v>2.6170938551324601</v>
      </c>
      <c r="F104" s="2">
        <v>52.149337980643402</v>
      </c>
      <c r="G104" s="2">
        <v>27.9530562041903</v>
      </c>
      <c r="H104" s="2">
        <v>41.092984877371002</v>
      </c>
      <c r="I104" s="2">
        <v>56.839721245472902</v>
      </c>
    </row>
    <row r="105" spans="1:9" x14ac:dyDescent="0.25">
      <c r="A105" s="1" t="s">
        <v>100</v>
      </c>
      <c r="B105" s="2">
        <v>0</v>
      </c>
      <c r="C105" s="2">
        <v>0</v>
      </c>
      <c r="D105" s="2">
        <v>0</v>
      </c>
      <c r="E105" s="2">
        <v>0.87236461837748602</v>
      </c>
      <c r="F105" s="2">
        <v>3.6383259056262802</v>
      </c>
      <c r="G105" s="2">
        <v>19.445604315958398</v>
      </c>
      <c r="H105" s="2">
        <v>8.8849697032153507</v>
      </c>
      <c r="I105" s="2">
        <v>3.4103832747283702</v>
      </c>
    </row>
    <row r="106" spans="1:9" x14ac:dyDescent="0.25">
      <c r="A106" s="1" t="s">
        <v>101</v>
      </c>
      <c r="B106" s="2">
        <v>1.7354220480759599</v>
      </c>
      <c r="C106" s="2">
        <v>0.78269339835103702</v>
      </c>
      <c r="D106" s="2">
        <v>0</v>
      </c>
      <c r="E106" s="2">
        <v>4.3618230918874303</v>
      </c>
      <c r="F106" s="2">
        <v>69.128192206899399</v>
      </c>
      <c r="G106" s="2">
        <v>63.198214026864903</v>
      </c>
      <c r="H106" s="2">
        <v>19.991181832234499</v>
      </c>
      <c r="I106" s="2">
        <v>71.618048769295797</v>
      </c>
    </row>
    <row r="107" spans="1:9" x14ac:dyDescent="0.25">
      <c r="A107" s="1" t="s">
        <v>102</v>
      </c>
      <c r="B107" s="2">
        <v>4.3385551201898904</v>
      </c>
      <c r="C107" s="2">
        <v>5.4788537884572603</v>
      </c>
      <c r="D107" s="2">
        <v>1.70180748288177</v>
      </c>
      <c r="E107" s="2">
        <v>6.1065523286424002</v>
      </c>
      <c r="F107" s="2">
        <v>169.78854226255999</v>
      </c>
      <c r="G107" s="2">
        <v>137.33458048145599</v>
      </c>
      <c r="H107" s="2">
        <v>101.066530374075</v>
      </c>
      <c r="I107" s="2">
        <v>170.51916373641899</v>
      </c>
    </row>
    <row r="108" spans="1:9" x14ac:dyDescent="0.25">
      <c r="A108" s="1" t="s">
        <v>103</v>
      </c>
      <c r="B108" s="2">
        <v>31.237596865367198</v>
      </c>
      <c r="C108" s="2">
        <v>42.265443510955997</v>
      </c>
      <c r="D108" s="2">
        <v>39.141572106280599</v>
      </c>
      <c r="E108" s="2">
        <v>30.532761643212002</v>
      </c>
      <c r="F108" s="2">
        <v>1273.4140669691999</v>
      </c>
      <c r="G108" s="2">
        <v>1389.1453583212799</v>
      </c>
      <c r="H108" s="2">
        <v>1273.8825311984999</v>
      </c>
      <c r="I108" s="2">
        <v>723.00125424241503</v>
      </c>
    </row>
    <row r="109" spans="1:9" x14ac:dyDescent="0.25">
      <c r="A109" s="1" t="s">
        <v>104</v>
      </c>
      <c r="B109" s="2">
        <v>8.6771102403797808</v>
      </c>
      <c r="C109" s="2">
        <v>2.3480801950531101</v>
      </c>
      <c r="D109" s="2">
        <v>1.70180748288177</v>
      </c>
      <c r="E109" s="2">
        <v>5.2341877102649104</v>
      </c>
      <c r="F109" s="2">
        <v>234.065633261958</v>
      </c>
      <c r="G109" s="2">
        <v>125.181077783982</v>
      </c>
      <c r="H109" s="2">
        <v>71.079757625722806</v>
      </c>
      <c r="I109" s="2">
        <v>137.55212541404401</v>
      </c>
    </row>
    <row r="110" spans="1:9" x14ac:dyDescent="0.25">
      <c r="A110" s="1" t="s">
        <v>105</v>
      </c>
      <c r="B110" s="2">
        <v>0.86771102403797795</v>
      </c>
      <c r="C110" s="2">
        <v>0</v>
      </c>
      <c r="D110" s="2">
        <v>0</v>
      </c>
      <c r="E110" s="2">
        <v>0</v>
      </c>
      <c r="F110" s="2">
        <v>8.4894271131280004</v>
      </c>
      <c r="G110" s="2">
        <v>4.8614010789896103</v>
      </c>
      <c r="H110" s="2">
        <v>13.327454554822999</v>
      </c>
      <c r="I110" s="2">
        <v>5.6839721245472896</v>
      </c>
    </row>
    <row r="111" spans="1:9" x14ac:dyDescent="0.25">
      <c r="A111" s="1" t="s">
        <v>106</v>
      </c>
      <c r="B111" s="2">
        <v>1254.71014075892</v>
      </c>
      <c r="C111" s="2">
        <v>1152.9073757710801</v>
      </c>
      <c r="D111" s="2">
        <v>1004.06641490024</v>
      </c>
      <c r="E111" s="2">
        <v>1048.58227128974</v>
      </c>
      <c r="F111" s="2">
        <v>34498.6062371484</v>
      </c>
      <c r="G111" s="2">
        <v>42257.728879117203</v>
      </c>
      <c r="H111" s="2">
        <v>39182.716391179703</v>
      </c>
      <c r="I111" s="2">
        <v>24055.706825509002</v>
      </c>
    </row>
    <row r="112" spans="1:9" x14ac:dyDescent="0.25">
      <c r="A112" s="1" t="s">
        <v>107</v>
      </c>
      <c r="B112" s="2">
        <v>196.970402456621</v>
      </c>
      <c r="C112" s="2">
        <v>141.66750510153801</v>
      </c>
      <c r="D112" s="2">
        <v>202.51509046293</v>
      </c>
      <c r="E112" s="2">
        <v>112.535035770696</v>
      </c>
      <c r="F112" s="2">
        <v>4535.7796290140996</v>
      </c>
      <c r="G112" s="2">
        <v>5624.6410483909804</v>
      </c>
      <c r="H112" s="2">
        <v>5017.78663989087</v>
      </c>
      <c r="I112" s="2">
        <v>5003.0322640265204</v>
      </c>
    </row>
    <row r="113" spans="1:9" x14ac:dyDescent="0.25">
      <c r="A113" s="1" t="s">
        <v>108</v>
      </c>
      <c r="B113" s="2">
        <v>1.7354220480759599</v>
      </c>
      <c r="C113" s="2">
        <v>2.3480801950531101</v>
      </c>
      <c r="D113" s="2">
        <v>5.1054224486453004</v>
      </c>
      <c r="E113" s="2">
        <v>0.87236461837748602</v>
      </c>
      <c r="F113" s="2">
        <v>83.681495829404497</v>
      </c>
      <c r="G113" s="2">
        <v>71.705665915096702</v>
      </c>
      <c r="H113" s="2">
        <v>121.05771220630901</v>
      </c>
      <c r="I113" s="2">
        <v>34.103832747283697</v>
      </c>
    </row>
    <row r="114" spans="1:9" x14ac:dyDescent="0.25">
      <c r="A114" s="1" t="s">
        <v>109</v>
      </c>
      <c r="B114" s="2">
        <v>2052.13657184982</v>
      </c>
      <c r="C114" s="2">
        <v>1019.06680465305</v>
      </c>
      <c r="D114" s="2">
        <v>2802.0260205648301</v>
      </c>
      <c r="E114" s="2">
        <v>1489.9987681887501</v>
      </c>
      <c r="F114" s="2">
        <v>54485.143212055496</v>
      </c>
      <c r="G114" s="2">
        <v>59578.900923557201</v>
      </c>
      <c r="H114" s="2">
        <v>53477.522022440302</v>
      </c>
      <c r="I114" s="2">
        <v>54717.326054166901</v>
      </c>
    </row>
    <row r="115" spans="1:9" x14ac:dyDescent="0.25">
      <c r="A115" s="1" t="s">
        <v>110</v>
      </c>
      <c r="B115" s="2">
        <v>5.2062661442278699</v>
      </c>
      <c r="C115" s="2">
        <v>3.1307735934041498</v>
      </c>
      <c r="D115" s="2">
        <v>2.5527112243226502</v>
      </c>
      <c r="E115" s="2">
        <v>1.74472923675497</v>
      </c>
      <c r="F115" s="2">
        <v>123.703080791294</v>
      </c>
      <c r="G115" s="2">
        <v>89.935919961307803</v>
      </c>
      <c r="H115" s="2">
        <v>48.867333367684402</v>
      </c>
      <c r="I115" s="2">
        <v>117.08982576567399</v>
      </c>
    </row>
    <row r="116" spans="1:9" x14ac:dyDescent="0.25">
      <c r="A116" s="1" t="s">
        <v>111</v>
      </c>
      <c r="B116" s="2">
        <v>12.147954336531701</v>
      </c>
      <c r="C116" s="2">
        <v>6.2615471868082997</v>
      </c>
      <c r="D116" s="2">
        <v>2.5527112243226502</v>
      </c>
      <c r="E116" s="2">
        <v>6.1065523286424002</v>
      </c>
      <c r="F116" s="2">
        <v>208.59735192257401</v>
      </c>
      <c r="G116" s="2">
        <v>216.33234801503801</v>
      </c>
      <c r="H116" s="2">
        <v>214.34989409006999</v>
      </c>
      <c r="I116" s="2">
        <v>168.2455748866</v>
      </c>
    </row>
    <row r="117" spans="1:9" x14ac:dyDescent="0.25">
      <c r="A117" s="1" t="s">
        <v>112</v>
      </c>
      <c r="B117" s="2">
        <v>6.0739771682658503</v>
      </c>
      <c r="C117" s="2">
        <v>2.3480801950531101</v>
      </c>
      <c r="D117" s="2">
        <v>1.70180748288177</v>
      </c>
      <c r="E117" s="2">
        <v>7.85128156539737</v>
      </c>
      <c r="F117" s="2">
        <v>123.703080791294</v>
      </c>
      <c r="G117" s="2">
        <v>149.48808317893</v>
      </c>
      <c r="H117" s="2">
        <v>76.632863690232398</v>
      </c>
      <c r="I117" s="2">
        <v>171.65595816132799</v>
      </c>
    </row>
    <row r="118" spans="1:9" x14ac:dyDescent="0.25">
      <c r="A118" s="1" t="s">
        <v>113</v>
      </c>
      <c r="B118" s="2">
        <v>28.6344637932533</v>
      </c>
      <c r="C118" s="2">
        <v>22.698108552180098</v>
      </c>
      <c r="D118" s="2">
        <v>38.290668364839803</v>
      </c>
      <c r="E118" s="2">
        <v>43.618230918874303</v>
      </c>
      <c r="F118" s="2">
        <v>742.21848474776198</v>
      </c>
      <c r="G118" s="2">
        <v>995.37187092312195</v>
      </c>
      <c r="H118" s="2">
        <v>566.41681857997798</v>
      </c>
      <c r="I118" s="2">
        <v>1348.23818794262</v>
      </c>
    </row>
    <row r="119" spans="1:9" x14ac:dyDescent="0.25">
      <c r="A119" s="1" t="s">
        <v>114</v>
      </c>
      <c r="B119" s="2">
        <v>27.766752769215302</v>
      </c>
      <c r="C119" s="2">
        <v>27.394268942286299</v>
      </c>
      <c r="D119" s="2">
        <v>22.974401018903901</v>
      </c>
      <c r="E119" s="2">
        <v>37.511678590231902</v>
      </c>
      <c r="F119" s="2">
        <v>979.92244391534598</v>
      </c>
      <c r="G119" s="2">
        <v>554.19972300481504</v>
      </c>
      <c r="H119" s="2">
        <v>345.40319721249699</v>
      </c>
      <c r="I119" s="2">
        <v>1275.48334474841</v>
      </c>
    </row>
    <row r="120" spans="1:9" x14ac:dyDescent="0.25">
      <c r="A120" s="1" t="s">
        <v>115</v>
      </c>
      <c r="B120" s="2">
        <v>0</v>
      </c>
      <c r="C120" s="2">
        <v>1.56538679670207</v>
      </c>
      <c r="D120" s="2">
        <v>0.85090374144088399</v>
      </c>
      <c r="E120" s="2">
        <v>1.74472923675497</v>
      </c>
      <c r="F120" s="2">
        <v>26.681056641259399</v>
      </c>
      <c r="G120" s="2">
        <v>21.876304855453199</v>
      </c>
      <c r="H120" s="2">
        <v>13.327454554822999</v>
      </c>
      <c r="I120" s="2">
        <v>52.292543545835002</v>
      </c>
    </row>
    <row r="121" spans="1:9" x14ac:dyDescent="0.25">
      <c r="A121" s="1" t="s">
        <v>116</v>
      </c>
      <c r="B121" s="2">
        <v>10.412532288455701</v>
      </c>
      <c r="C121" s="2">
        <v>2.3480801950531101</v>
      </c>
      <c r="D121" s="2">
        <v>6.8072299315270701</v>
      </c>
      <c r="E121" s="2">
        <v>6.97891694701989</v>
      </c>
      <c r="F121" s="2">
        <v>260.74668990321697</v>
      </c>
      <c r="G121" s="2">
        <v>167.71833722514199</v>
      </c>
      <c r="H121" s="2">
        <v>47.756712154782498</v>
      </c>
      <c r="I121" s="2">
        <v>219.40132400752501</v>
      </c>
    </row>
    <row r="122" spans="1:9" x14ac:dyDescent="0.25">
      <c r="A122" s="1" t="s">
        <v>117</v>
      </c>
      <c r="B122" s="2">
        <v>0.86771102403797795</v>
      </c>
      <c r="C122" s="2">
        <v>0</v>
      </c>
      <c r="D122" s="2">
        <v>2.5527112243226502</v>
      </c>
      <c r="E122" s="2">
        <v>1.74472923675497</v>
      </c>
      <c r="F122" s="2">
        <v>35.170483754387398</v>
      </c>
      <c r="G122" s="2">
        <v>32.814457283179898</v>
      </c>
      <c r="H122" s="2">
        <v>28.8761515354499</v>
      </c>
      <c r="I122" s="2">
        <v>32.9670383223743</v>
      </c>
    </row>
    <row r="123" spans="1:9" x14ac:dyDescent="0.25">
      <c r="A123" s="1" t="s">
        <v>118</v>
      </c>
      <c r="B123" s="2">
        <v>126.685809509545</v>
      </c>
      <c r="C123" s="2">
        <v>200.36950997786599</v>
      </c>
      <c r="D123" s="2">
        <v>124.23194625036901</v>
      </c>
      <c r="E123" s="2">
        <v>234.66608234354399</v>
      </c>
      <c r="F123" s="2">
        <v>3433.3668796093398</v>
      </c>
      <c r="G123" s="2">
        <v>3759.0783843287099</v>
      </c>
      <c r="H123" s="2">
        <v>5003.34856412314</v>
      </c>
      <c r="I123" s="2">
        <v>4499.4323337916303</v>
      </c>
    </row>
    <row r="124" spans="1:9" x14ac:dyDescent="0.25">
      <c r="A124" s="1" t="s">
        <v>119</v>
      </c>
      <c r="B124" s="2">
        <v>2964.9685691377699</v>
      </c>
      <c r="C124" s="2">
        <v>1046.4610735953399</v>
      </c>
      <c r="D124" s="2">
        <v>848.35103021656096</v>
      </c>
      <c r="E124" s="2">
        <v>2183.5286397988498</v>
      </c>
      <c r="F124" s="2">
        <v>49391.486944178701</v>
      </c>
      <c r="G124" s="2">
        <v>32199.490046687701</v>
      </c>
      <c r="H124" s="2">
        <v>29765.7591269843</v>
      </c>
      <c r="I124" s="2">
        <v>52136.802709622498</v>
      </c>
    </row>
    <row r="125" spans="1:9" x14ac:dyDescent="0.25">
      <c r="A125" s="1" t="s">
        <v>120</v>
      </c>
      <c r="B125" s="2">
        <v>7.8093992163417996</v>
      </c>
      <c r="C125" s="2">
        <v>17.219254763722802</v>
      </c>
      <c r="D125" s="2">
        <v>15.3162673459359</v>
      </c>
      <c r="E125" s="2">
        <v>14.830198512417301</v>
      </c>
      <c r="F125" s="2">
        <v>294.70439835572898</v>
      </c>
      <c r="G125" s="2">
        <v>296.54546581836598</v>
      </c>
      <c r="H125" s="2">
        <v>115.504606141799</v>
      </c>
      <c r="I125" s="2">
        <v>554.755679355815</v>
      </c>
    </row>
    <row r="126" spans="1:9" x14ac:dyDescent="0.25">
      <c r="A126" s="1" t="s">
        <v>121</v>
      </c>
      <c r="B126" s="2">
        <v>12.147954336531701</v>
      </c>
      <c r="C126" s="2">
        <v>3.1307735934041498</v>
      </c>
      <c r="D126" s="2">
        <v>12.7635561216133</v>
      </c>
      <c r="E126" s="2">
        <v>2.6170938551324601</v>
      </c>
      <c r="F126" s="2">
        <v>294.70439835572898</v>
      </c>
      <c r="G126" s="2">
        <v>82.643818342823394</v>
      </c>
      <c r="H126" s="2">
        <v>122.168333419211</v>
      </c>
      <c r="I126" s="2">
        <v>196.66543550933599</v>
      </c>
    </row>
    <row r="127" spans="1:9" x14ac:dyDescent="0.25">
      <c r="A127" s="1" t="s">
        <v>122</v>
      </c>
      <c r="B127" s="2">
        <v>0</v>
      </c>
      <c r="C127" s="2">
        <v>0</v>
      </c>
      <c r="D127" s="2">
        <v>1.70180748288177</v>
      </c>
      <c r="E127" s="2">
        <v>0</v>
      </c>
      <c r="F127" s="2">
        <v>7.2766518112525702</v>
      </c>
      <c r="G127" s="2">
        <v>9.7228021579792205</v>
      </c>
      <c r="H127" s="2">
        <v>16.659318193528801</v>
      </c>
      <c r="I127" s="2">
        <v>4.5471776996378299</v>
      </c>
    </row>
    <row r="128" spans="1:9" x14ac:dyDescent="0.25">
      <c r="A128" s="1" t="s">
        <v>123</v>
      </c>
      <c r="B128" s="2">
        <v>24.295908673063401</v>
      </c>
      <c r="C128" s="2">
        <v>24.263495348882198</v>
      </c>
      <c r="D128" s="2">
        <v>48.501513262130402</v>
      </c>
      <c r="E128" s="2">
        <v>41.873501682119297</v>
      </c>
      <c r="F128" s="2">
        <v>995.68852283972603</v>
      </c>
      <c r="G128" s="2">
        <v>663.58124728208202</v>
      </c>
      <c r="H128" s="2">
        <v>534.20880340582301</v>
      </c>
      <c r="I128" s="2">
        <v>928.76104515102702</v>
      </c>
    </row>
    <row r="129" spans="1:9" x14ac:dyDescent="0.25">
      <c r="A129" s="1" t="s">
        <v>124</v>
      </c>
      <c r="B129" s="2">
        <v>33.8407299374811</v>
      </c>
      <c r="C129" s="2">
        <v>14.088481170318699</v>
      </c>
      <c r="D129" s="2">
        <v>17.868978570258601</v>
      </c>
      <c r="E129" s="2">
        <v>20.064386222682199</v>
      </c>
      <c r="F129" s="2">
        <v>209.81012722444899</v>
      </c>
      <c r="G129" s="2">
        <v>667.22729809132397</v>
      </c>
      <c r="H129" s="2">
        <v>194.358712257836</v>
      </c>
      <c r="I129" s="2">
        <v>829.859930183904</v>
      </c>
    </row>
    <row r="130" spans="1:9" x14ac:dyDescent="0.25">
      <c r="A130" s="1" t="s">
        <v>125</v>
      </c>
      <c r="B130" s="2">
        <v>17.354220480759601</v>
      </c>
      <c r="C130" s="2">
        <v>13.3057877719676</v>
      </c>
      <c r="D130" s="2">
        <v>17.018074828817699</v>
      </c>
      <c r="E130" s="2">
        <v>7.85128156539737</v>
      </c>
      <c r="F130" s="2">
        <v>149.17136213067801</v>
      </c>
      <c r="G130" s="2">
        <v>641.70494242662801</v>
      </c>
      <c r="H130" s="2">
        <v>218.79237894167801</v>
      </c>
      <c r="I130" s="2">
        <v>194.391846659517</v>
      </c>
    </row>
    <row r="131" spans="1:9" x14ac:dyDescent="0.25">
      <c r="A131" s="1" t="s">
        <v>126</v>
      </c>
      <c r="B131" s="2">
        <v>1.7354220480759599</v>
      </c>
      <c r="C131" s="2">
        <v>1.56538679670207</v>
      </c>
      <c r="D131" s="2">
        <v>5.9563261900861804</v>
      </c>
      <c r="E131" s="2">
        <v>0.87236461837748602</v>
      </c>
      <c r="F131" s="2">
        <v>48.511012075017099</v>
      </c>
      <c r="G131" s="2">
        <v>72.921016184844106</v>
      </c>
      <c r="H131" s="2">
        <v>69.969136412820802</v>
      </c>
      <c r="I131" s="2">
        <v>26.146271772917501</v>
      </c>
    </row>
    <row r="132" spans="1:9" x14ac:dyDescent="0.25">
      <c r="A132" s="1" t="s">
        <v>127</v>
      </c>
      <c r="B132" s="2">
        <v>58.136638610544502</v>
      </c>
      <c r="C132" s="2">
        <v>78.269339835103693</v>
      </c>
      <c r="D132" s="2">
        <v>39.992475847721501</v>
      </c>
      <c r="E132" s="2">
        <v>43.618230918874303</v>
      </c>
      <c r="F132" s="2">
        <v>1545.0757345893001</v>
      </c>
      <c r="G132" s="2">
        <v>1328.3778448339101</v>
      </c>
      <c r="H132" s="2">
        <v>938.47492490212096</v>
      </c>
      <c r="I132" s="2">
        <v>923.07707302647998</v>
      </c>
    </row>
    <row r="133" spans="1:9" x14ac:dyDescent="0.25">
      <c r="A133" s="1" t="s">
        <v>128</v>
      </c>
      <c r="B133" s="2">
        <v>6593.7360716645899</v>
      </c>
      <c r="C133" s="2">
        <v>2328.5128600943399</v>
      </c>
      <c r="D133" s="2">
        <v>2744.1645661468501</v>
      </c>
      <c r="E133" s="2">
        <v>2106.76055338163</v>
      </c>
      <c r="F133" s="2">
        <v>71159.590837540702</v>
      </c>
      <c r="G133" s="2">
        <v>66209.851995299003</v>
      </c>
      <c r="H133" s="2">
        <v>68699.696366473901</v>
      </c>
      <c r="I133" s="2">
        <v>56247.451350094998</v>
      </c>
    </row>
    <row r="134" spans="1:9" x14ac:dyDescent="0.25">
      <c r="A134" s="1" t="s">
        <v>129</v>
      </c>
      <c r="B134" s="2">
        <v>3.47084409615191</v>
      </c>
      <c r="C134" s="2">
        <v>6.2615471868082997</v>
      </c>
      <c r="D134" s="2">
        <v>4.2545187072044204</v>
      </c>
      <c r="E134" s="2">
        <v>3.4894584735099401</v>
      </c>
      <c r="F134" s="2">
        <v>60.638765093771397</v>
      </c>
      <c r="G134" s="2">
        <v>98.443371849539602</v>
      </c>
      <c r="H134" s="2">
        <v>104.39839401278</v>
      </c>
      <c r="I134" s="2">
        <v>70.4812543443864</v>
      </c>
    </row>
    <row r="135" spans="1:9" x14ac:dyDescent="0.25">
      <c r="A135" s="1" t="s">
        <v>130</v>
      </c>
      <c r="B135" s="2">
        <v>12.147954336531701</v>
      </c>
      <c r="C135" s="2">
        <v>3.9134669917551901</v>
      </c>
      <c r="D135" s="2">
        <v>4.2545187072044204</v>
      </c>
      <c r="E135" s="2">
        <v>5.2341877102649104</v>
      </c>
      <c r="F135" s="2">
        <v>123.703080791294</v>
      </c>
      <c r="G135" s="2">
        <v>165.28763668564699</v>
      </c>
      <c r="H135" s="2">
        <v>84.407212180545798</v>
      </c>
      <c r="I135" s="2">
        <v>98.901114967122794</v>
      </c>
    </row>
    <row r="136" spans="1:9" x14ac:dyDescent="0.25">
      <c r="A136" s="1" t="s">
        <v>131</v>
      </c>
      <c r="B136" s="2">
        <v>4.3385551201898904</v>
      </c>
      <c r="C136" s="2">
        <v>0</v>
      </c>
      <c r="D136" s="2">
        <v>0</v>
      </c>
      <c r="E136" s="2">
        <v>2.6170938551324601</v>
      </c>
      <c r="F136" s="2">
        <v>32.744933150636498</v>
      </c>
      <c r="G136" s="2">
        <v>26.737705934442801</v>
      </c>
      <c r="H136" s="2">
        <v>34.429257599959499</v>
      </c>
      <c r="I136" s="2">
        <v>29.556655047645901</v>
      </c>
    </row>
    <row r="137" spans="1:9" x14ac:dyDescent="0.25">
      <c r="A137" s="1" t="s">
        <v>132</v>
      </c>
      <c r="B137" s="2">
        <v>134.49520872588701</v>
      </c>
      <c r="C137" s="2">
        <v>110.359769167496</v>
      </c>
      <c r="D137" s="2">
        <v>112.319293870197</v>
      </c>
      <c r="E137" s="2">
        <v>82.874638745861105</v>
      </c>
      <c r="F137" s="2">
        <v>3549.7933085893801</v>
      </c>
      <c r="G137" s="2">
        <v>1663.8145192841901</v>
      </c>
      <c r="H137" s="2">
        <v>721.90378838624702</v>
      </c>
      <c r="I137" s="2">
        <v>2055.3243202363001</v>
      </c>
    </row>
    <row r="138" spans="1:9" x14ac:dyDescent="0.25">
      <c r="A138" s="1" t="s">
        <v>133</v>
      </c>
      <c r="B138" s="2">
        <v>6.0739771682658503</v>
      </c>
      <c r="C138" s="2">
        <v>0.78269339835103702</v>
      </c>
      <c r="D138" s="2">
        <v>0</v>
      </c>
      <c r="E138" s="2">
        <v>3.4894584735099401</v>
      </c>
      <c r="F138" s="2">
        <v>44.872686169390803</v>
      </c>
      <c r="G138" s="2">
        <v>34.029807552927302</v>
      </c>
      <c r="H138" s="2">
        <v>7.7743484903134297</v>
      </c>
      <c r="I138" s="2">
        <v>98.901114967122794</v>
      </c>
    </row>
    <row r="139" spans="1:9" x14ac:dyDescent="0.25">
      <c r="A139" s="1" t="s">
        <v>134</v>
      </c>
      <c r="B139" s="2">
        <v>2.6031330721139301</v>
      </c>
      <c r="C139" s="2">
        <v>0.78269339835103702</v>
      </c>
      <c r="D139" s="2">
        <v>5.1054224486453004</v>
      </c>
      <c r="E139" s="2">
        <v>2.6170938551324601</v>
      </c>
      <c r="F139" s="2">
        <v>24.255506037508599</v>
      </c>
      <c r="G139" s="2">
        <v>43.752609710906498</v>
      </c>
      <c r="H139" s="2">
        <v>49.977954580586299</v>
      </c>
      <c r="I139" s="2">
        <v>78.438815318752603</v>
      </c>
    </row>
    <row r="140" spans="1:9" x14ac:dyDescent="0.25">
      <c r="A140" s="1" t="s">
        <v>135</v>
      </c>
      <c r="B140" s="2">
        <v>0.86771102403797795</v>
      </c>
      <c r="C140" s="2">
        <v>3.9134669917551901</v>
      </c>
      <c r="D140" s="2">
        <v>0.85090374144088399</v>
      </c>
      <c r="E140" s="2">
        <v>0.87236461837748602</v>
      </c>
      <c r="F140" s="2">
        <v>12.1277530187543</v>
      </c>
      <c r="G140" s="2">
        <v>71.705665915096702</v>
      </c>
      <c r="H140" s="2">
        <v>7.7743484903134297</v>
      </c>
      <c r="I140" s="2">
        <v>26.146271772917501</v>
      </c>
    </row>
    <row r="141" spans="1:9" x14ac:dyDescent="0.25">
      <c r="A141" s="1" t="s">
        <v>136</v>
      </c>
      <c r="B141" s="2">
        <v>39.046996081708997</v>
      </c>
      <c r="C141" s="2">
        <v>12.523094373616599</v>
      </c>
      <c r="D141" s="2">
        <v>10.210844897290601</v>
      </c>
      <c r="E141" s="2">
        <v>20.936750841059698</v>
      </c>
      <c r="F141" s="2">
        <v>349.27928694012297</v>
      </c>
      <c r="G141" s="2">
        <v>429.01864522083298</v>
      </c>
      <c r="H141" s="2">
        <v>286.540272928695</v>
      </c>
      <c r="I141" s="2">
        <v>394.46766544358201</v>
      </c>
    </row>
    <row r="142" spans="1:9" x14ac:dyDescent="0.25">
      <c r="A142" s="1" t="s">
        <v>137</v>
      </c>
      <c r="B142" s="2">
        <v>2.6031330721139301</v>
      </c>
      <c r="C142" s="2">
        <v>6.2615471868082997</v>
      </c>
      <c r="D142" s="2">
        <v>3.4036149657635302</v>
      </c>
      <c r="E142" s="2">
        <v>3.4894584735099401</v>
      </c>
      <c r="F142" s="2">
        <v>95.809248848158802</v>
      </c>
      <c r="G142" s="2">
        <v>32.814457283179898</v>
      </c>
      <c r="H142" s="2">
        <v>49.977954580586299</v>
      </c>
      <c r="I142" s="2">
        <v>101.174703816942</v>
      </c>
    </row>
    <row r="143" spans="1:9" x14ac:dyDescent="0.25">
      <c r="A143" s="1" t="s">
        <v>138</v>
      </c>
      <c r="B143" s="2">
        <v>129.288942581659</v>
      </c>
      <c r="C143" s="2">
        <v>339.68893488434998</v>
      </c>
      <c r="D143" s="2">
        <v>188.04972685843501</v>
      </c>
      <c r="E143" s="2">
        <v>288.75268868294802</v>
      </c>
      <c r="F143" s="2">
        <v>3722.0074014556899</v>
      </c>
      <c r="G143" s="2">
        <v>4211.1886846747502</v>
      </c>
      <c r="H143" s="2">
        <v>3434.04079029273</v>
      </c>
      <c r="I143" s="2">
        <v>5224.7071768838696</v>
      </c>
    </row>
    <row r="144" spans="1:9" x14ac:dyDescent="0.25">
      <c r="A144" s="1" t="s">
        <v>139</v>
      </c>
      <c r="B144" s="2">
        <v>0</v>
      </c>
      <c r="C144" s="2">
        <v>0.78269339835103702</v>
      </c>
      <c r="D144" s="2">
        <v>0</v>
      </c>
      <c r="E144" s="2">
        <v>1.74472923675497</v>
      </c>
      <c r="F144" s="2">
        <v>10.9149777168788</v>
      </c>
      <c r="G144" s="2">
        <v>7.2921016184844101</v>
      </c>
      <c r="H144" s="2">
        <v>4.44248485160767</v>
      </c>
      <c r="I144" s="2">
        <v>21.599094073279701</v>
      </c>
    </row>
    <row r="145" spans="1:9" x14ac:dyDescent="0.25">
      <c r="A145" s="1" t="s">
        <v>140</v>
      </c>
      <c r="B145" s="2">
        <v>322.788500942128</v>
      </c>
      <c r="C145" s="2">
        <v>189.41180240095099</v>
      </c>
      <c r="D145" s="2">
        <v>368.44132004390298</v>
      </c>
      <c r="E145" s="2">
        <v>136.96124508526501</v>
      </c>
      <c r="F145" s="2">
        <v>4640.07830497539</v>
      </c>
      <c r="G145" s="2">
        <v>3636.3280070842302</v>
      </c>
      <c r="H145" s="2">
        <v>3280.7750629122702</v>
      </c>
      <c r="I145" s="2">
        <v>5636.2267587010901</v>
      </c>
    </row>
    <row r="146" spans="1:9" x14ac:dyDescent="0.25">
      <c r="A146" s="1" t="s">
        <v>141</v>
      </c>
      <c r="B146" s="2">
        <v>80.697125235531999</v>
      </c>
      <c r="C146" s="2">
        <v>100.96744838728399</v>
      </c>
      <c r="D146" s="2">
        <v>64.668684349507103</v>
      </c>
      <c r="E146" s="2">
        <v>93.343014166391001</v>
      </c>
      <c r="F146" s="2">
        <v>739.79293414401104</v>
      </c>
      <c r="G146" s="2">
        <v>614.96723649218598</v>
      </c>
      <c r="H146" s="2">
        <v>201.022439535247</v>
      </c>
      <c r="I146" s="2">
        <v>4091.3231352491398</v>
      </c>
    </row>
    <row r="147" spans="1:9" x14ac:dyDescent="0.25">
      <c r="A147" s="1" t="s">
        <v>142</v>
      </c>
      <c r="B147" s="2">
        <v>2650.8571784360201</v>
      </c>
      <c r="C147" s="2">
        <v>2107.0106283609898</v>
      </c>
      <c r="D147" s="2">
        <v>1775.83610838712</v>
      </c>
      <c r="E147" s="2">
        <v>2458.3234945877498</v>
      </c>
      <c r="F147" s="2">
        <v>47485.004169630498</v>
      </c>
      <c r="G147" s="2">
        <v>26887.194017621801</v>
      </c>
      <c r="H147" s="2">
        <v>29173.798020507598</v>
      </c>
      <c r="I147" s="2">
        <v>45543.395045147598</v>
      </c>
    </row>
    <row r="148" spans="1:9" x14ac:dyDescent="0.25">
      <c r="A148" s="1" t="s">
        <v>143</v>
      </c>
      <c r="B148" s="2">
        <v>3.47084409615191</v>
      </c>
      <c r="C148" s="2">
        <v>0.78269339835103702</v>
      </c>
      <c r="D148" s="2">
        <v>2.5527112243226502</v>
      </c>
      <c r="E148" s="2">
        <v>1.74472923675497</v>
      </c>
      <c r="F148" s="2">
        <v>19.404404830006801</v>
      </c>
      <c r="G148" s="2">
        <v>21.876304855453199</v>
      </c>
      <c r="H148" s="2">
        <v>42.203606090272899</v>
      </c>
      <c r="I148" s="2">
        <v>53.429337970744498</v>
      </c>
    </row>
    <row r="149" spans="1:9" x14ac:dyDescent="0.25">
      <c r="A149" s="1" t="s">
        <v>144</v>
      </c>
      <c r="B149" s="2">
        <v>465.09310888435601</v>
      </c>
      <c r="C149" s="2">
        <v>125.230943736166</v>
      </c>
      <c r="D149" s="2">
        <v>329.29974793762199</v>
      </c>
      <c r="E149" s="2">
        <v>186.686028332782</v>
      </c>
      <c r="F149" s="2">
        <v>7326.37559862946</v>
      </c>
      <c r="G149" s="2">
        <v>2604.4956280686802</v>
      </c>
      <c r="H149" s="2">
        <v>4753.4587912202096</v>
      </c>
      <c r="I149" s="2">
        <v>3202.3498949699401</v>
      </c>
    </row>
    <row r="150" spans="1:9" x14ac:dyDescent="0.25">
      <c r="A150" s="1" t="s">
        <v>145</v>
      </c>
      <c r="B150" s="2">
        <v>1424.7815014703599</v>
      </c>
      <c r="C150" s="2">
        <v>1664.7888582926601</v>
      </c>
      <c r="D150" s="2">
        <v>4551.4841129672895</v>
      </c>
      <c r="E150" s="2">
        <v>1900.0101388261601</v>
      </c>
      <c r="F150" s="2">
        <v>219.51232963945199</v>
      </c>
      <c r="G150" s="2">
        <v>72.921016184844106</v>
      </c>
      <c r="H150" s="2">
        <v>29.9867727483518</v>
      </c>
      <c r="I150" s="2">
        <v>271.69386755336001</v>
      </c>
    </row>
    <row r="151" spans="1:9" x14ac:dyDescent="0.25">
      <c r="A151" s="1" t="s">
        <v>146</v>
      </c>
      <c r="B151" s="2">
        <v>98.919056740329495</v>
      </c>
      <c r="C151" s="2">
        <v>162.01753345866501</v>
      </c>
      <c r="D151" s="2">
        <v>35.737957140517103</v>
      </c>
      <c r="E151" s="2">
        <v>73.278627943708798</v>
      </c>
      <c r="F151" s="2">
        <v>3.6383259056262802</v>
      </c>
      <c r="G151" s="2">
        <v>15.799553506716199</v>
      </c>
      <c r="H151" s="2">
        <v>1.11062121290192</v>
      </c>
      <c r="I151" s="2">
        <v>2.2735888498189101</v>
      </c>
    </row>
    <row r="152" spans="1:9" x14ac:dyDescent="0.25">
      <c r="A152" s="1" t="s">
        <v>147</v>
      </c>
      <c r="B152" s="2">
        <v>70.284592947076206</v>
      </c>
      <c r="C152" s="2">
        <v>61.050085071380899</v>
      </c>
      <c r="D152" s="2">
        <v>49.352417003571198</v>
      </c>
      <c r="E152" s="2">
        <v>48.852418629139201</v>
      </c>
      <c r="F152" s="2">
        <v>1.2127753018754299</v>
      </c>
      <c r="G152" s="2">
        <v>3.6460508092422099</v>
      </c>
      <c r="H152" s="2">
        <v>3.3318636387057499</v>
      </c>
      <c r="I152" s="2">
        <v>5.6839721245472896</v>
      </c>
    </row>
    <row r="153" spans="1:9" x14ac:dyDescent="0.25">
      <c r="A153" s="1" t="s">
        <v>148</v>
      </c>
      <c r="B153" s="2">
        <v>1724.14180476346</v>
      </c>
      <c r="C153" s="2">
        <v>1671.83309887782</v>
      </c>
      <c r="D153" s="2">
        <v>1386.1221948072</v>
      </c>
      <c r="E153" s="2">
        <v>1368.7400862342799</v>
      </c>
      <c r="F153" s="2">
        <v>99.447574753785105</v>
      </c>
      <c r="G153" s="2">
        <v>87.505219421812996</v>
      </c>
      <c r="H153" s="2">
        <v>59.973545496703601</v>
      </c>
      <c r="I153" s="2">
        <v>127.320975589859</v>
      </c>
    </row>
    <row r="154" spans="1:9" x14ac:dyDescent="0.25">
      <c r="A154" s="1" t="s">
        <v>149</v>
      </c>
      <c r="B154" s="2">
        <v>12082.008298704801</v>
      </c>
      <c r="C154" s="2">
        <v>23706.217649256199</v>
      </c>
      <c r="D154" s="2">
        <v>17026.5838662321</v>
      </c>
      <c r="E154" s="2">
        <v>20207.454020096098</v>
      </c>
      <c r="F154" s="2">
        <v>721.60130461587903</v>
      </c>
      <c r="G154" s="2">
        <v>1313.79364159694</v>
      </c>
      <c r="H154" s="2">
        <v>1739.2328194044001</v>
      </c>
      <c r="I154" s="2">
        <v>539.977351831992</v>
      </c>
    </row>
    <row r="155" spans="1:9" x14ac:dyDescent="0.25">
      <c r="A155" s="1" t="s">
        <v>150</v>
      </c>
      <c r="B155" s="2">
        <v>107.596166980709</v>
      </c>
      <c r="C155" s="2">
        <v>50.092377494466398</v>
      </c>
      <c r="D155" s="2">
        <v>255.271122432265</v>
      </c>
      <c r="E155" s="2">
        <v>236.410811580299</v>
      </c>
      <c r="F155" s="2">
        <v>9.7022024150034198</v>
      </c>
      <c r="G155" s="2">
        <v>3.6460508092422099</v>
      </c>
      <c r="H155" s="2">
        <v>11.1062121290192</v>
      </c>
      <c r="I155" s="2">
        <v>13.6415330989135</v>
      </c>
    </row>
    <row r="156" spans="1:9" x14ac:dyDescent="0.25">
      <c r="A156" s="1" t="s">
        <v>151</v>
      </c>
      <c r="B156" s="2">
        <v>139.701474870114</v>
      </c>
      <c r="C156" s="2">
        <v>112.707849362549</v>
      </c>
      <c r="D156" s="2">
        <v>125.08284999180999</v>
      </c>
      <c r="E156" s="2">
        <v>104.683754205298</v>
      </c>
      <c r="F156" s="2">
        <v>21.8299554337577</v>
      </c>
      <c r="G156" s="2">
        <v>3.6460508092422099</v>
      </c>
      <c r="H156" s="2">
        <v>2.2212424258038399</v>
      </c>
      <c r="I156" s="2">
        <v>0</v>
      </c>
    </row>
    <row r="157" spans="1:9" x14ac:dyDescent="0.25">
      <c r="A157" s="1" t="s">
        <v>152</v>
      </c>
      <c r="B157" s="2">
        <v>767.92425627361001</v>
      </c>
      <c r="C157" s="2">
        <v>759.99528979885702</v>
      </c>
      <c r="D157" s="2">
        <v>978.53930265701604</v>
      </c>
      <c r="E157" s="2">
        <v>824.38456436672402</v>
      </c>
      <c r="F157" s="2">
        <v>42.447135565639996</v>
      </c>
      <c r="G157" s="2">
        <v>42.537259441159101</v>
      </c>
      <c r="H157" s="2">
        <v>34.429257599959499</v>
      </c>
      <c r="I157" s="2">
        <v>68.207665494567493</v>
      </c>
    </row>
    <row r="158" spans="1:9" x14ac:dyDescent="0.25">
      <c r="A158" s="1" t="s">
        <v>153</v>
      </c>
      <c r="B158" s="2">
        <v>2398.3532704409699</v>
      </c>
      <c r="C158" s="2">
        <v>4184.2789075846504</v>
      </c>
      <c r="D158" s="2">
        <v>1474.61618391705</v>
      </c>
      <c r="E158" s="2">
        <v>2363.2357511846099</v>
      </c>
      <c r="F158" s="2">
        <v>151.596912734428</v>
      </c>
      <c r="G158" s="2">
        <v>176.225789113373</v>
      </c>
      <c r="H158" s="2">
        <v>135.49578797403399</v>
      </c>
      <c r="I158" s="2">
        <v>109.132264791308</v>
      </c>
    </row>
    <row r="159" spans="1:9" x14ac:dyDescent="0.25">
      <c r="A159" s="1" t="s">
        <v>154</v>
      </c>
      <c r="B159" s="2">
        <v>46.856395298050799</v>
      </c>
      <c r="C159" s="2">
        <v>75.138566241699607</v>
      </c>
      <c r="D159" s="2">
        <v>104.66116019722899</v>
      </c>
      <c r="E159" s="2">
        <v>115.152129625828</v>
      </c>
      <c r="F159" s="2">
        <v>4.8511012075017099</v>
      </c>
      <c r="G159" s="2">
        <v>2.4307005394947998</v>
      </c>
      <c r="H159" s="2">
        <v>6.6637272774115104</v>
      </c>
      <c r="I159" s="2">
        <v>4.5471776996378299</v>
      </c>
    </row>
    <row r="160" spans="1:9" x14ac:dyDescent="0.25">
      <c r="A160" s="1" t="s">
        <v>155</v>
      </c>
      <c r="B160" s="2">
        <v>255.97475209120299</v>
      </c>
      <c r="C160" s="2">
        <v>171.40985423887699</v>
      </c>
      <c r="D160" s="2">
        <v>271.438293519642</v>
      </c>
      <c r="E160" s="2">
        <v>162.259819018212</v>
      </c>
      <c r="F160" s="2">
        <v>19.404404830006801</v>
      </c>
      <c r="G160" s="2">
        <v>6.0767513487370097</v>
      </c>
      <c r="H160" s="2">
        <v>13.327454554822999</v>
      </c>
      <c r="I160" s="2">
        <v>5.6839721245472896</v>
      </c>
    </row>
    <row r="161" spans="1:9" x14ac:dyDescent="0.25">
      <c r="A161" s="1" t="s">
        <v>156</v>
      </c>
      <c r="B161" s="2">
        <v>62.475193730734397</v>
      </c>
      <c r="C161" s="2">
        <v>764.69145018896302</v>
      </c>
      <c r="D161" s="2">
        <v>804.95493940307597</v>
      </c>
      <c r="E161" s="2">
        <v>490.26891552814698</v>
      </c>
      <c r="F161" s="2">
        <v>3.6383259056262802</v>
      </c>
      <c r="G161" s="2">
        <v>46.183310250401298</v>
      </c>
      <c r="H161" s="2">
        <v>27.765530322547999</v>
      </c>
      <c r="I161" s="2">
        <v>25.009477348008101</v>
      </c>
    </row>
    <row r="162" spans="1:9" x14ac:dyDescent="0.25">
      <c r="A162" s="1" t="s">
        <v>157</v>
      </c>
      <c r="B162" s="2">
        <v>354.89380883153302</v>
      </c>
      <c r="C162" s="2">
        <v>330.29661410413797</v>
      </c>
      <c r="D162" s="2">
        <v>724.96998770763298</v>
      </c>
      <c r="E162" s="2">
        <v>609.78286824586303</v>
      </c>
      <c r="F162" s="2">
        <v>27.893831943134799</v>
      </c>
      <c r="G162" s="2">
        <v>13.3688529672214</v>
      </c>
      <c r="H162" s="2">
        <v>33.318636387057502</v>
      </c>
      <c r="I162" s="2">
        <v>20.462299648370202</v>
      </c>
    </row>
    <row r="163" spans="1:9" x14ac:dyDescent="0.25">
      <c r="A163" s="1" t="s">
        <v>158</v>
      </c>
      <c r="B163" s="2">
        <v>34.708440961519102</v>
      </c>
      <c r="C163" s="2">
        <v>48.526990697764298</v>
      </c>
      <c r="D163" s="2">
        <v>19.570786053140299</v>
      </c>
      <c r="E163" s="2">
        <v>24.426209314569601</v>
      </c>
      <c r="F163" s="2">
        <v>2.4255506037508598</v>
      </c>
      <c r="G163" s="2">
        <v>2.4307005394947998</v>
      </c>
      <c r="H163" s="2">
        <v>1.11062121290192</v>
      </c>
      <c r="I163" s="2">
        <v>0</v>
      </c>
    </row>
    <row r="164" spans="1:9" x14ac:dyDescent="0.25">
      <c r="A164" s="1" t="s">
        <v>159</v>
      </c>
      <c r="B164" s="2">
        <v>359.23236395172302</v>
      </c>
      <c r="C164" s="2">
        <v>1560.6906363119699</v>
      </c>
      <c r="D164" s="2">
        <v>2002.1765036104</v>
      </c>
      <c r="E164" s="2">
        <v>1501.33950822765</v>
      </c>
      <c r="F164" s="2">
        <v>24.255506037508599</v>
      </c>
      <c r="G164" s="2">
        <v>93.581970770550001</v>
      </c>
      <c r="H164" s="2">
        <v>54.420439432194001</v>
      </c>
      <c r="I164" s="2">
        <v>72.754843194205307</v>
      </c>
    </row>
    <row r="165" spans="1:9" x14ac:dyDescent="0.25">
      <c r="A165" s="1" t="s">
        <v>160</v>
      </c>
      <c r="B165" s="2">
        <v>6.9416881923038201</v>
      </c>
      <c r="C165" s="2">
        <v>12.523094373616599</v>
      </c>
      <c r="D165" s="2">
        <v>5.1054224486453004</v>
      </c>
      <c r="E165" s="2">
        <v>7.85128156539737</v>
      </c>
      <c r="F165" s="2">
        <v>0</v>
      </c>
      <c r="G165" s="2">
        <v>0</v>
      </c>
      <c r="H165" s="2">
        <v>1.11062121290192</v>
      </c>
      <c r="I165" s="2">
        <v>0</v>
      </c>
    </row>
    <row r="166" spans="1:9" x14ac:dyDescent="0.25">
      <c r="A166" s="1" t="s">
        <v>161</v>
      </c>
      <c r="B166" s="2">
        <v>6.9416881923038201</v>
      </c>
      <c r="C166" s="2">
        <v>9.3923207802124509</v>
      </c>
      <c r="D166" s="2">
        <v>9.3599411558497199</v>
      </c>
      <c r="E166" s="2">
        <v>7.85128156539737</v>
      </c>
      <c r="F166" s="2">
        <v>0</v>
      </c>
      <c r="G166" s="2">
        <v>0</v>
      </c>
      <c r="H166" s="2">
        <v>0</v>
      </c>
      <c r="I166" s="2">
        <v>1.1367944249094599</v>
      </c>
    </row>
    <row r="167" spans="1:9" x14ac:dyDescent="0.25">
      <c r="A167" s="1" t="s">
        <v>162</v>
      </c>
      <c r="B167" s="2">
        <v>614.33940501888799</v>
      </c>
      <c r="C167" s="2">
        <v>539.27575146386505</v>
      </c>
      <c r="D167" s="2">
        <v>564.14918057530599</v>
      </c>
      <c r="E167" s="2">
        <v>622.86833752152495</v>
      </c>
      <c r="F167" s="2">
        <v>23.0427307356331</v>
      </c>
      <c r="G167" s="2">
        <v>20.660954585705799</v>
      </c>
      <c r="H167" s="2">
        <v>19.991181832234499</v>
      </c>
      <c r="I167" s="2">
        <v>34.103832747283697</v>
      </c>
    </row>
    <row r="168" spans="1:9" x14ac:dyDescent="0.25">
      <c r="A168" s="1" t="s">
        <v>163</v>
      </c>
      <c r="B168" s="2">
        <v>6913.0537285105702</v>
      </c>
      <c r="C168" s="2">
        <v>13175.8606678414</v>
      </c>
      <c r="D168" s="2">
        <v>9736.89151330803</v>
      </c>
      <c r="E168" s="2">
        <v>9694.5880040289994</v>
      </c>
      <c r="F168" s="2">
        <v>293.49162305385403</v>
      </c>
      <c r="G168" s="2">
        <v>415.64979225361202</v>
      </c>
      <c r="H168" s="2">
        <v>611.95228830895701</v>
      </c>
      <c r="I168" s="2">
        <v>326.259999949014</v>
      </c>
    </row>
    <row r="169" spans="1:9" x14ac:dyDescent="0.25">
      <c r="A169" s="1" t="s">
        <v>164</v>
      </c>
      <c r="B169" s="2">
        <v>434.72322304302702</v>
      </c>
      <c r="C169" s="2">
        <v>705.98944531263601</v>
      </c>
      <c r="D169" s="2">
        <v>382.05577990695701</v>
      </c>
      <c r="E169" s="2">
        <v>372.49969204718599</v>
      </c>
      <c r="F169" s="2">
        <v>23.0427307356331</v>
      </c>
      <c r="G169" s="2">
        <v>17.014903776463601</v>
      </c>
      <c r="H169" s="2">
        <v>16.659318193528801</v>
      </c>
      <c r="I169" s="2">
        <v>20.462299648370202</v>
      </c>
    </row>
    <row r="170" spans="1:9" x14ac:dyDescent="0.25">
      <c r="A170" s="1" t="s">
        <v>165</v>
      </c>
      <c r="B170" s="2">
        <v>7.8093992163417996</v>
      </c>
      <c r="C170" s="2">
        <v>7.8269339835103704</v>
      </c>
      <c r="D170" s="2">
        <v>9.3599411558497199</v>
      </c>
      <c r="E170" s="2">
        <v>10.468375420529799</v>
      </c>
      <c r="F170" s="2">
        <v>0</v>
      </c>
      <c r="G170" s="2">
        <v>0</v>
      </c>
      <c r="H170" s="2">
        <v>0</v>
      </c>
      <c r="I170" s="2">
        <v>1.1367944249094599</v>
      </c>
    </row>
    <row r="171" spans="1:9" x14ac:dyDescent="0.25">
      <c r="A171" s="1" t="s">
        <v>166</v>
      </c>
      <c r="B171" s="2">
        <v>13516.334621439601</v>
      </c>
      <c r="C171" s="2">
        <v>12869.8275490861</v>
      </c>
      <c r="D171" s="2">
        <v>11700.7773485536</v>
      </c>
      <c r="E171" s="2">
        <v>12883.0806841987</v>
      </c>
      <c r="F171" s="2">
        <v>699.77134918212198</v>
      </c>
      <c r="G171" s="2">
        <v>369.46648200320999</v>
      </c>
      <c r="H171" s="2">
        <v>658.59837925083696</v>
      </c>
      <c r="I171" s="2">
        <v>302.38731702591599</v>
      </c>
    </row>
    <row r="172" spans="1:9" x14ac:dyDescent="0.25">
      <c r="A172" s="1" t="s">
        <v>167</v>
      </c>
      <c r="B172" s="2">
        <v>242.959086730634</v>
      </c>
      <c r="C172" s="2">
        <v>108.011688972443</v>
      </c>
      <c r="D172" s="2">
        <v>165.07532583953099</v>
      </c>
      <c r="E172" s="2">
        <v>164.00454825496701</v>
      </c>
      <c r="F172" s="2">
        <v>12.1277530187543</v>
      </c>
      <c r="G172" s="2">
        <v>7.2921016184844101</v>
      </c>
      <c r="H172" s="2">
        <v>4.44248485160767</v>
      </c>
      <c r="I172" s="2">
        <v>3.4103832747283702</v>
      </c>
    </row>
    <row r="173" spans="1:9" x14ac:dyDescent="0.25">
      <c r="A173" s="1" t="s">
        <v>168</v>
      </c>
      <c r="B173" s="2">
        <v>331.46561118250798</v>
      </c>
      <c r="C173" s="2">
        <v>311.511972543713</v>
      </c>
      <c r="D173" s="2">
        <v>450.12807922222697</v>
      </c>
      <c r="E173" s="2">
        <v>343.71165964072901</v>
      </c>
      <c r="F173" s="2">
        <v>12.1277530187543</v>
      </c>
      <c r="G173" s="2">
        <v>12.153502697474</v>
      </c>
      <c r="H173" s="2">
        <v>21.1018030451364</v>
      </c>
      <c r="I173" s="2">
        <v>10.231149824185101</v>
      </c>
    </row>
    <row r="174" spans="1:9" x14ac:dyDescent="0.25">
      <c r="A174" s="1" t="s">
        <v>169</v>
      </c>
      <c r="B174" s="2">
        <v>715.86159483133201</v>
      </c>
      <c r="C174" s="2">
        <v>289.59655738988403</v>
      </c>
      <c r="D174" s="2">
        <v>734.329928863482</v>
      </c>
      <c r="E174" s="2">
        <v>410.88373525579601</v>
      </c>
      <c r="F174" s="2">
        <v>38.808809660013701</v>
      </c>
      <c r="G174" s="2">
        <v>10.9381524277266</v>
      </c>
      <c r="H174" s="2">
        <v>14.4380757677249</v>
      </c>
      <c r="I174" s="2">
        <v>17.051916373641902</v>
      </c>
    </row>
    <row r="175" spans="1:9" x14ac:dyDescent="0.25">
      <c r="A175" s="1" t="s">
        <v>170</v>
      </c>
      <c r="B175" s="2">
        <v>299.36030329310199</v>
      </c>
      <c r="C175" s="2">
        <v>242.63495348882199</v>
      </c>
      <c r="D175" s="2">
        <v>327.59794045474001</v>
      </c>
      <c r="E175" s="2">
        <v>228.55953001490099</v>
      </c>
      <c r="F175" s="2">
        <v>12.1277530187543</v>
      </c>
      <c r="G175" s="2">
        <v>1.2153502697473999</v>
      </c>
      <c r="H175" s="2">
        <v>7.7743484903134297</v>
      </c>
      <c r="I175" s="2">
        <v>19.325505223460802</v>
      </c>
    </row>
    <row r="176" spans="1:9" x14ac:dyDescent="0.25">
      <c r="A176" s="1" t="s">
        <v>171</v>
      </c>
      <c r="B176" s="2">
        <v>373.11574033633099</v>
      </c>
      <c r="C176" s="2">
        <v>114.273236159251</v>
      </c>
      <c r="D176" s="2">
        <v>239.103951344888</v>
      </c>
      <c r="E176" s="2">
        <v>129.98232813824501</v>
      </c>
      <c r="F176" s="2">
        <v>7.2766518112525702</v>
      </c>
      <c r="G176" s="2">
        <v>6.0767513487370097</v>
      </c>
      <c r="H176" s="2">
        <v>4.44248485160767</v>
      </c>
      <c r="I176" s="2">
        <v>13.6415330989135</v>
      </c>
    </row>
    <row r="177" spans="1:9" x14ac:dyDescent="0.25">
      <c r="A177" s="1" t="s">
        <v>172</v>
      </c>
      <c r="B177" s="2">
        <v>493.72757267760898</v>
      </c>
      <c r="C177" s="2">
        <v>212.89260435148199</v>
      </c>
      <c r="D177" s="2">
        <v>421.19735201323698</v>
      </c>
      <c r="E177" s="2">
        <v>275.66721940728598</v>
      </c>
      <c r="F177" s="2">
        <v>14.5533036225051</v>
      </c>
      <c r="G177" s="2">
        <v>10.9381524277266</v>
      </c>
      <c r="H177" s="2">
        <v>12.216833341921101</v>
      </c>
      <c r="I177" s="2">
        <v>13.6415330989135</v>
      </c>
    </row>
    <row r="178" spans="1:9" x14ac:dyDescent="0.25">
      <c r="A178" s="1" t="s">
        <v>173</v>
      </c>
      <c r="B178" s="2">
        <v>1585.3080409173899</v>
      </c>
      <c r="C178" s="2">
        <v>1582.6060514658</v>
      </c>
      <c r="D178" s="2">
        <v>1864.33009749698</v>
      </c>
      <c r="E178" s="2">
        <v>1703.72809969123</v>
      </c>
      <c r="F178" s="2">
        <v>53.362113282518798</v>
      </c>
      <c r="G178" s="2">
        <v>53.475411868885701</v>
      </c>
      <c r="H178" s="2">
        <v>88.849697032153401</v>
      </c>
      <c r="I178" s="2">
        <v>47.745365846197203</v>
      </c>
    </row>
    <row r="179" spans="1:9" x14ac:dyDescent="0.25">
      <c r="A179" s="1" t="s">
        <v>174</v>
      </c>
      <c r="B179" s="2">
        <v>53.7980834903546</v>
      </c>
      <c r="C179" s="2">
        <v>42.265443510955997</v>
      </c>
      <c r="D179" s="2">
        <v>57.861454417980099</v>
      </c>
      <c r="E179" s="2">
        <v>6.97891694701989</v>
      </c>
      <c r="F179" s="2">
        <v>2.4255506037508598</v>
      </c>
      <c r="G179" s="2">
        <v>0</v>
      </c>
      <c r="H179" s="2">
        <v>3.3318636387057499</v>
      </c>
      <c r="I179" s="2">
        <v>0</v>
      </c>
    </row>
    <row r="180" spans="1:9" x14ac:dyDescent="0.25">
      <c r="A180" s="1" t="s">
        <v>175</v>
      </c>
      <c r="B180" s="2">
        <v>698.50737435057204</v>
      </c>
      <c r="C180" s="2">
        <v>1398.6731028533</v>
      </c>
      <c r="D180" s="2">
        <v>924.93236694623999</v>
      </c>
      <c r="E180" s="2">
        <v>1041.60335434272</v>
      </c>
      <c r="F180" s="2">
        <v>52.149337980643402</v>
      </c>
      <c r="G180" s="2">
        <v>35.245157822674699</v>
      </c>
      <c r="H180" s="2">
        <v>36.6505000257633</v>
      </c>
      <c r="I180" s="2">
        <v>21.599094073279701</v>
      </c>
    </row>
    <row r="181" spans="1:9" x14ac:dyDescent="0.25">
      <c r="A181" s="1" t="s">
        <v>176</v>
      </c>
      <c r="B181" s="2">
        <v>178.74847095182301</v>
      </c>
      <c r="C181" s="2">
        <v>152.62521267845199</v>
      </c>
      <c r="D181" s="2">
        <v>157.41719216656301</v>
      </c>
      <c r="E181" s="2">
        <v>133.47178661175499</v>
      </c>
      <c r="F181" s="2">
        <v>7.2766518112525702</v>
      </c>
      <c r="G181" s="2">
        <v>2.4307005394947998</v>
      </c>
      <c r="H181" s="2">
        <v>3.3318636387057499</v>
      </c>
      <c r="I181" s="2">
        <v>9.0943553992756598</v>
      </c>
    </row>
    <row r="182" spans="1:9" x14ac:dyDescent="0.25">
      <c r="A182" s="1" t="s">
        <v>177</v>
      </c>
      <c r="B182" s="2">
        <v>190.02871426431699</v>
      </c>
      <c r="C182" s="2">
        <v>281.769623406373</v>
      </c>
      <c r="D182" s="2">
        <v>372.69583875110698</v>
      </c>
      <c r="E182" s="2">
        <v>248.62391623758299</v>
      </c>
      <c r="F182" s="2">
        <v>7.2766518112525702</v>
      </c>
      <c r="G182" s="2">
        <v>9.7228021579792205</v>
      </c>
      <c r="H182" s="2">
        <v>7.7743484903134297</v>
      </c>
      <c r="I182" s="2">
        <v>13.6415330989135</v>
      </c>
    </row>
    <row r="183" spans="1:9" x14ac:dyDescent="0.25">
      <c r="A183" s="1" t="s">
        <v>178</v>
      </c>
      <c r="B183" s="2">
        <v>68.549170899000302</v>
      </c>
      <c r="C183" s="2">
        <v>40.700056714253897</v>
      </c>
      <c r="D183" s="2">
        <v>54.457839452216497</v>
      </c>
      <c r="E183" s="2">
        <v>74.150992562086302</v>
      </c>
      <c r="F183" s="2">
        <v>1.2127753018754299</v>
      </c>
      <c r="G183" s="2">
        <v>2.4307005394947998</v>
      </c>
      <c r="H183" s="2">
        <v>0</v>
      </c>
      <c r="I183" s="2">
        <v>4.5471776996378299</v>
      </c>
    </row>
    <row r="184" spans="1:9" x14ac:dyDescent="0.25">
      <c r="A184" s="1" t="s">
        <v>179</v>
      </c>
      <c r="B184" s="2">
        <v>85.903391379759796</v>
      </c>
      <c r="C184" s="2">
        <v>49.309684096115397</v>
      </c>
      <c r="D184" s="2">
        <v>125.08284999180999</v>
      </c>
      <c r="E184" s="2">
        <v>78.512815653973703</v>
      </c>
      <c r="F184" s="2">
        <v>1.2127753018754299</v>
      </c>
      <c r="G184" s="2">
        <v>1.2153502697473999</v>
      </c>
      <c r="H184" s="2">
        <v>0</v>
      </c>
      <c r="I184" s="2">
        <v>9.0943553992756598</v>
      </c>
    </row>
    <row r="185" spans="1:9" x14ac:dyDescent="0.25">
      <c r="A185" s="1" t="s">
        <v>180</v>
      </c>
      <c r="B185" s="2">
        <v>250.768485946976</v>
      </c>
      <c r="C185" s="2">
        <v>493.09684096115399</v>
      </c>
      <c r="D185" s="2">
        <v>319.08890304033099</v>
      </c>
      <c r="E185" s="2">
        <v>563.54754347185599</v>
      </c>
      <c r="F185" s="2">
        <v>6.0638765093771401</v>
      </c>
      <c r="G185" s="2">
        <v>14.584203236968801</v>
      </c>
      <c r="H185" s="2">
        <v>25.544287896744098</v>
      </c>
      <c r="I185" s="2">
        <v>6.8207665494567404</v>
      </c>
    </row>
    <row r="186" spans="1:9" x14ac:dyDescent="0.25">
      <c r="A186" s="1" t="s">
        <v>181</v>
      </c>
      <c r="B186" s="2">
        <v>664.66664441309103</v>
      </c>
      <c r="C186" s="2">
        <v>612.06623751051097</v>
      </c>
      <c r="D186" s="2">
        <v>677.31937818694303</v>
      </c>
      <c r="E186" s="2">
        <v>690.91277775496906</v>
      </c>
      <c r="F186" s="2">
        <v>21.8299554337577</v>
      </c>
      <c r="G186" s="2">
        <v>14.584203236968801</v>
      </c>
      <c r="H186" s="2">
        <v>24.433666683842201</v>
      </c>
      <c r="I186" s="2">
        <v>25.009477348008101</v>
      </c>
    </row>
    <row r="187" spans="1:9" x14ac:dyDescent="0.25">
      <c r="A187" s="1" t="s">
        <v>182</v>
      </c>
      <c r="B187" s="2">
        <v>132.75978667781101</v>
      </c>
      <c r="C187" s="2">
        <v>37.569283120849803</v>
      </c>
      <c r="D187" s="2">
        <v>74.879529246797702</v>
      </c>
      <c r="E187" s="2">
        <v>14.830198512417301</v>
      </c>
      <c r="F187" s="2">
        <v>1.2127753018754299</v>
      </c>
      <c r="G187" s="2">
        <v>2.4307005394947998</v>
      </c>
      <c r="H187" s="2">
        <v>1.11062121290192</v>
      </c>
      <c r="I187" s="2">
        <v>3.4103832747283702</v>
      </c>
    </row>
    <row r="188" spans="1:9" x14ac:dyDescent="0.25">
      <c r="A188" s="1" t="s">
        <v>183</v>
      </c>
      <c r="B188" s="2">
        <v>160.52653944702601</v>
      </c>
      <c r="C188" s="2">
        <v>252.027274269034</v>
      </c>
      <c r="D188" s="2">
        <v>294.41269453854602</v>
      </c>
      <c r="E188" s="2">
        <v>116.024494244206</v>
      </c>
      <c r="F188" s="2">
        <v>4.8511012075017099</v>
      </c>
      <c r="G188" s="2">
        <v>6.0767513487370097</v>
      </c>
      <c r="H188" s="2">
        <v>8.8849697032153507</v>
      </c>
      <c r="I188" s="2">
        <v>5.6839721245472896</v>
      </c>
    </row>
    <row r="189" spans="1:9" x14ac:dyDescent="0.25">
      <c r="A189" s="1" t="s">
        <v>184</v>
      </c>
      <c r="B189" s="2">
        <v>9.5448212644177595</v>
      </c>
      <c r="C189" s="2">
        <v>7.0442405851593399</v>
      </c>
      <c r="D189" s="2">
        <v>17.868978570258601</v>
      </c>
      <c r="E189" s="2">
        <v>11.340740038907301</v>
      </c>
      <c r="F189" s="2">
        <v>0</v>
      </c>
      <c r="G189" s="2">
        <v>1.2153502697473999</v>
      </c>
      <c r="H189" s="2">
        <v>0</v>
      </c>
      <c r="I189" s="2">
        <v>0</v>
      </c>
    </row>
    <row r="190" spans="1:9" x14ac:dyDescent="0.25">
      <c r="A190" s="1" t="s">
        <v>185</v>
      </c>
      <c r="B190" s="2">
        <v>115.405566197051</v>
      </c>
      <c r="C190" s="2">
        <v>309.16389234866</v>
      </c>
      <c r="D190" s="2">
        <v>230.59491393047901</v>
      </c>
      <c r="E190" s="2">
        <v>286.135594827815</v>
      </c>
      <c r="F190" s="2">
        <v>3.6383259056262802</v>
      </c>
      <c r="G190" s="2">
        <v>8.5074518882318095</v>
      </c>
      <c r="H190" s="2">
        <v>6.6637272774115104</v>
      </c>
      <c r="I190" s="2">
        <v>9.0943553992756598</v>
      </c>
    </row>
    <row r="191" spans="1:9" x14ac:dyDescent="0.25">
      <c r="A191" s="1" t="s">
        <v>186</v>
      </c>
      <c r="B191" s="2">
        <v>65.078326802848395</v>
      </c>
      <c r="C191" s="2">
        <v>57.136618079625698</v>
      </c>
      <c r="D191" s="2">
        <v>95.301219041378999</v>
      </c>
      <c r="E191" s="2">
        <v>97.704837258278403</v>
      </c>
      <c r="F191" s="2">
        <v>4.8511012075017099</v>
      </c>
      <c r="G191" s="2">
        <v>0</v>
      </c>
      <c r="H191" s="2">
        <v>2.2212424258038399</v>
      </c>
      <c r="I191" s="2">
        <v>2.2735888498189101</v>
      </c>
    </row>
    <row r="192" spans="1:9" x14ac:dyDescent="0.25">
      <c r="A192" s="1" t="s">
        <v>187</v>
      </c>
      <c r="B192" s="2">
        <v>465.960819908394</v>
      </c>
      <c r="C192" s="2">
        <v>1803.3255898007901</v>
      </c>
      <c r="D192" s="2">
        <v>663.70491832388905</v>
      </c>
      <c r="E192" s="2">
        <v>787.74525039487003</v>
      </c>
      <c r="F192" s="2">
        <v>32.744933150636498</v>
      </c>
      <c r="G192" s="2">
        <v>38.891208631916903</v>
      </c>
      <c r="H192" s="2">
        <v>12.216833341921101</v>
      </c>
      <c r="I192" s="2">
        <v>22.735888498189201</v>
      </c>
    </row>
    <row r="193" spans="1:9" x14ac:dyDescent="0.25">
      <c r="A193" s="1" t="s">
        <v>188</v>
      </c>
      <c r="B193" s="2">
        <v>1316.31762346561</v>
      </c>
      <c r="C193" s="2">
        <v>678.59517637034901</v>
      </c>
      <c r="D193" s="2">
        <v>1287.4173608000599</v>
      </c>
      <c r="E193" s="2">
        <v>1347.8033353932201</v>
      </c>
      <c r="F193" s="2">
        <v>67.915416905024003</v>
      </c>
      <c r="G193" s="2">
        <v>10.9381524277266</v>
      </c>
      <c r="H193" s="2">
        <v>11.1062121290192</v>
      </c>
      <c r="I193" s="2">
        <v>37.5142160220121</v>
      </c>
    </row>
    <row r="194" spans="1:9" x14ac:dyDescent="0.25">
      <c r="A194" s="1" t="s">
        <v>189</v>
      </c>
      <c r="B194" s="2">
        <v>16.486509456721599</v>
      </c>
      <c r="C194" s="2">
        <v>16.436561365371801</v>
      </c>
      <c r="D194" s="2">
        <v>15.3162673459359</v>
      </c>
      <c r="E194" s="2">
        <v>5.2341877102649104</v>
      </c>
      <c r="F194" s="2">
        <v>0</v>
      </c>
      <c r="G194" s="2">
        <v>0</v>
      </c>
      <c r="H194" s="2">
        <v>1.11062121290192</v>
      </c>
      <c r="I194" s="2">
        <v>0</v>
      </c>
    </row>
    <row r="195" spans="1:9" x14ac:dyDescent="0.25">
      <c r="A195" s="1" t="s">
        <v>190</v>
      </c>
      <c r="B195" s="2">
        <v>44.253262225936901</v>
      </c>
      <c r="C195" s="2">
        <v>52.440457689519498</v>
      </c>
      <c r="D195" s="2">
        <v>60.414165642302699</v>
      </c>
      <c r="E195" s="2">
        <v>20.064386222682199</v>
      </c>
      <c r="F195" s="2">
        <v>0</v>
      </c>
      <c r="G195" s="2">
        <v>1.2153502697473999</v>
      </c>
      <c r="H195" s="2">
        <v>1.11062121290192</v>
      </c>
      <c r="I195" s="2">
        <v>2.2735888498189101</v>
      </c>
    </row>
    <row r="196" spans="1:9" x14ac:dyDescent="0.25">
      <c r="A196" s="1" t="s">
        <v>191</v>
      </c>
      <c r="B196" s="2">
        <v>17.354220480759601</v>
      </c>
      <c r="C196" s="2">
        <v>52.440457689519498</v>
      </c>
      <c r="D196" s="2">
        <v>26.3780159846674</v>
      </c>
      <c r="E196" s="2">
        <v>38.384043208609398</v>
      </c>
      <c r="F196" s="2">
        <v>2.4255506037508598</v>
      </c>
      <c r="G196" s="2">
        <v>1.2153502697473999</v>
      </c>
      <c r="H196" s="2">
        <v>0</v>
      </c>
      <c r="I196" s="2">
        <v>0</v>
      </c>
    </row>
    <row r="197" spans="1:9" x14ac:dyDescent="0.25">
      <c r="A197" s="1" t="s">
        <v>192</v>
      </c>
      <c r="B197" s="2">
        <v>2312.4498790612101</v>
      </c>
      <c r="C197" s="2">
        <v>565.88732700779997</v>
      </c>
      <c r="D197" s="2">
        <v>1239.7667512793701</v>
      </c>
      <c r="E197" s="2">
        <v>1270.16288435762</v>
      </c>
      <c r="F197" s="2">
        <v>53.362113282518798</v>
      </c>
      <c r="G197" s="2">
        <v>13.3688529672214</v>
      </c>
      <c r="H197" s="2">
        <v>38.871742451567101</v>
      </c>
      <c r="I197" s="2">
        <v>27.283066197827001</v>
      </c>
    </row>
    <row r="198" spans="1:9" x14ac:dyDescent="0.25">
      <c r="A198" s="1" t="s">
        <v>193</v>
      </c>
      <c r="B198" s="2">
        <v>81.564836259569901</v>
      </c>
      <c r="C198" s="2">
        <v>82.965500225209993</v>
      </c>
      <c r="D198" s="2">
        <v>92.748507817056307</v>
      </c>
      <c r="E198" s="2">
        <v>54.086606339404099</v>
      </c>
      <c r="F198" s="2">
        <v>3.6383259056262802</v>
      </c>
      <c r="G198" s="2">
        <v>1.2153502697473999</v>
      </c>
      <c r="H198" s="2">
        <v>2.2212424258038399</v>
      </c>
      <c r="I198" s="2">
        <v>0</v>
      </c>
    </row>
    <row r="199" spans="1:9" x14ac:dyDescent="0.25">
      <c r="A199" s="1" t="s">
        <v>194</v>
      </c>
      <c r="B199" s="2">
        <v>507.610949062217</v>
      </c>
      <c r="C199" s="2">
        <v>1312.57682903469</v>
      </c>
      <c r="D199" s="2">
        <v>645.83593975363101</v>
      </c>
      <c r="E199" s="2">
        <v>1046.8375420529801</v>
      </c>
      <c r="F199" s="2">
        <v>25.468281339383999</v>
      </c>
      <c r="G199" s="2">
        <v>27.9530562041903</v>
      </c>
      <c r="H199" s="2">
        <v>17.769939406430701</v>
      </c>
      <c r="I199" s="2">
        <v>6.8207665494567404</v>
      </c>
    </row>
    <row r="200" spans="1:9" x14ac:dyDescent="0.25">
      <c r="A200" s="1" t="s">
        <v>195</v>
      </c>
      <c r="B200" s="2">
        <v>21435.065426810201</v>
      </c>
      <c r="C200" s="2">
        <v>11727.8778808919</v>
      </c>
      <c r="D200" s="2">
        <v>18896.019386177701</v>
      </c>
      <c r="E200" s="2">
        <v>15281.2110201184</v>
      </c>
      <c r="F200" s="2">
        <v>577.28104369270397</v>
      </c>
      <c r="G200" s="2">
        <v>230.916551252006</v>
      </c>
      <c r="H200" s="2">
        <v>318.74828810284998</v>
      </c>
      <c r="I200" s="2">
        <v>359.22703827138901</v>
      </c>
    </row>
    <row r="201" spans="1:9" x14ac:dyDescent="0.25">
      <c r="A201" s="1" t="s">
        <v>196</v>
      </c>
      <c r="B201" s="2">
        <v>114.537855173013</v>
      </c>
      <c r="C201" s="2">
        <v>21.915415153828999</v>
      </c>
      <c r="D201" s="2">
        <v>70.625010539593305</v>
      </c>
      <c r="E201" s="2">
        <v>64.554981759933995</v>
      </c>
      <c r="F201" s="2">
        <v>1.2127753018754299</v>
      </c>
      <c r="G201" s="2">
        <v>2.4307005394947998</v>
      </c>
      <c r="H201" s="2">
        <v>1.11062121290192</v>
      </c>
      <c r="I201" s="2">
        <v>1.1367944249094599</v>
      </c>
    </row>
    <row r="202" spans="1:9" x14ac:dyDescent="0.25">
      <c r="A202" s="1" t="s">
        <v>197</v>
      </c>
      <c r="B202" s="2">
        <v>146.64316306241801</v>
      </c>
      <c r="C202" s="2">
        <v>242.63495348882199</v>
      </c>
      <c r="D202" s="2">
        <v>224.63858774039301</v>
      </c>
      <c r="E202" s="2">
        <v>580.99483583940503</v>
      </c>
      <c r="F202" s="2">
        <v>7.2766518112525702</v>
      </c>
      <c r="G202" s="2">
        <v>3.6460508092422099</v>
      </c>
      <c r="H202" s="2">
        <v>3.3318636387057499</v>
      </c>
      <c r="I202" s="2">
        <v>11.367944249094601</v>
      </c>
    </row>
    <row r="203" spans="1:9" x14ac:dyDescent="0.25">
      <c r="A203" s="1" t="s">
        <v>198</v>
      </c>
      <c r="B203" s="2">
        <v>61.607482706696402</v>
      </c>
      <c r="C203" s="2">
        <v>43.830830307658097</v>
      </c>
      <c r="D203" s="2">
        <v>55.308743193657399</v>
      </c>
      <c r="E203" s="2">
        <v>61.937887904801499</v>
      </c>
      <c r="F203" s="2">
        <v>1.2127753018754299</v>
      </c>
      <c r="G203" s="2">
        <v>1.2153502697473999</v>
      </c>
      <c r="H203" s="2">
        <v>0</v>
      </c>
      <c r="I203" s="2">
        <v>2.2735888498189101</v>
      </c>
    </row>
    <row r="204" spans="1:9" x14ac:dyDescent="0.25">
      <c r="A204" s="1" t="s">
        <v>199</v>
      </c>
      <c r="B204" s="2">
        <v>728.00954916786304</v>
      </c>
      <c r="C204" s="2">
        <v>211.32721755477999</v>
      </c>
      <c r="D204" s="2">
        <v>551.385624453692</v>
      </c>
      <c r="E204" s="2">
        <v>691.78514237334605</v>
      </c>
      <c r="F204" s="2">
        <v>19.404404830006801</v>
      </c>
      <c r="G204" s="2">
        <v>9.7228021579792205</v>
      </c>
      <c r="H204" s="2">
        <v>3.3318636387057499</v>
      </c>
      <c r="I204" s="2">
        <v>12.504738674004001</v>
      </c>
    </row>
    <row r="205" spans="1:9" x14ac:dyDescent="0.25">
      <c r="A205" s="1" t="s">
        <v>200</v>
      </c>
      <c r="B205" s="2">
        <v>13.883376384607599</v>
      </c>
      <c r="C205" s="2">
        <v>8.6096273818614097</v>
      </c>
      <c r="D205" s="2">
        <v>7.6581336729679501</v>
      </c>
      <c r="E205" s="2">
        <v>13.957833894039799</v>
      </c>
      <c r="F205" s="2">
        <v>0</v>
      </c>
      <c r="G205" s="2">
        <v>0</v>
      </c>
      <c r="H205" s="2">
        <v>0</v>
      </c>
      <c r="I205" s="2">
        <v>0</v>
      </c>
    </row>
    <row r="206" spans="1:9" x14ac:dyDescent="0.25">
      <c r="A206" s="1" t="s">
        <v>201</v>
      </c>
      <c r="B206" s="2">
        <v>419.10442461034302</v>
      </c>
      <c r="C206" s="2">
        <v>285.68309039812902</v>
      </c>
      <c r="D206" s="2">
        <v>514.79676357173503</v>
      </c>
      <c r="E206" s="2">
        <v>360.28658738990202</v>
      </c>
      <c r="F206" s="2">
        <v>7.2766518112525702</v>
      </c>
      <c r="G206" s="2">
        <v>7.2921016184844101</v>
      </c>
      <c r="H206" s="2">
        <v>8.8849697032153507</v>
      </c>
      <c r="I206" s="2">
        <v>5.6839721245472896</v>
      </c>
    </row>
    <row r="207" spans="1:9" x14ac:dyDescent="0.25">
      <c r="A207" s="1" t="s">
        <v>202</v>
      </c>
      <c r="B207" s="2">
        <v>14.751087408645599</v>
      </c>
      <c r="C207" s="2">
        <v>6.2615471868082997</v>
      </c>
      <c r="D207" s="2">
        <v>16.167171087376801</v>
      </c>
      <c r="E207" s="2">
        <v>9.5960108021523407</v>
      </c>
      <c r="F207" s="2">
        <v>0</v>
      </c>
      <c r="G207" s="2">
        <v>0</v>
      </c>
      <c r="H207" s="2">
        <v>0</v>
      </c>
      <c r="I207" s="2">
        <v>0</v>
      </c>
    </row>
    <row r="208" spans="1:9" x14ac:dyDescent="0.25">
      <c r="A208" s="1" t="s">
        <v>203</v>
      </c>
      <c r="B208" s="2">
        <v>3631.3706355989402</v>
      </c>
      <c r="C208" s="2">
        <v>3519.7722123846202</v>
      </c>
      <c r="D208" s="2">
        <v>2816.4913841693201</v>
      </c>
      <c r="E208" s="2">
        <v>4372.2914673079604</v>
      </c>
      <c r="F208" s="2">
        <v>46.085461471266299</v>
      </c>
      <c r="G208" s="2">
        <v>61.982863757117499</v>
      </c>
      <c r="H208" s="2">
        <v>116.61522735470101</v>
      </c>
      <c r="I208" s="2">
        <v>36.377421597102597</v>
      </c>
    </row>
    <row r="209" spans="1:9" x14ac:dyDescent="0.25">
      <c r="A209" s="1" t="s">
        <v>204</v>
      </c>
      <c r="B209" s="2">
        <v>6217.14948723211</v>
      </c>
      <c r="C209" s="2">
        <v>5287.0939058612603</v>
      </c>
      <c r="D209" s="2">
        <v>6059.2855428005296</v>
      </c>
      <c r="E209" s="2">
        <v>10315.7116123138</v>
      </c>
      <c r="F209" s="2">
        <v>115.213653678166</v>
      </c>
      <c r="G209" s="2">
        <v>42.537259441159101</v>
      </c>
      <c r="H209" s="2">
        <v>52.1991970063902</v>
      </c>
      <c r="I209" s="2">
        <v>283.061811802455</v>
      </c>
    </row>
    <row r="210" spans="1:9" x14ac:dyDescent="0.25">
      <c r="A210" s="1" t="s">
        <v>205</v>
      </c>
      <c r="B210" s="2">
        <v>321.05307889405202</v>
      </c>
      <c r="C210" s="2">
        <v>298.98887817009597</v>
      </c>
      <c r="D210" s="2">
        <v>251.86750746650199</v>
      </c>
      <c r="E210" s="2">
        <v>206.750414555464</v>
      </c>
      <c r="F210" s="2">
        <v>10.9149777168788</v>
      </c>
      <c r="G210" s="2">
        <v>7.2921016184844101</v>
      </c>
      <c r="H210" s="2">
        <v>0</v>
      </c>
      <c r="I210" s="2">
        <v>1.1367944249094599</v>
      </c>
    </row>
    <row r="211" spans="1:9" x14ac:dyDescent="0.25">
      <c r="A211" s="1" t="s">
        <v>206</v>
      </c>
      <c r="B211" s="2">
        <v>1984.4551119748601</v>
      </c>
      <c r="C211" s="2">
        <v>1591.21567884766</v>
      </c>
      <c r="D211" s="2">
        <v>2268.5093746814</v>
      </c>
      <c r="E211" s="2">
        <v>1420.2095987185501</v>
      </c>
      <c r="F211" s="2">
        <v>32.744933150636498</v>
      </c>
      <c r="G211" s="2">
        <v>21.876304855453199</v>
      </c>
      <c r="H211" s="2">
        <v>43.314227303174803</v>
      </c>
      <c r="I211" s="2">
        <v>19.325505223460802</v>
      </c>
    </row>
    <row r="212" spans="1:9" x14ac:dyDescent="0.25">
      <c r="A212" s="1" t="s">
        <v>207</v>
      </c>
      <c r="B212" s="2">
        <v>1580.1017747731601</v>
      </c>
      <c r="C212" s="2">
        <v>3274.7891787007402</v>
      </c>
      <c r="D212" s="2">
        <v>2436.1374117452501</v>
      </c>
      <c r="E212" s="2">
        <v>2836.9297389635799</v>
      </c>
      <c r="F212" s="2">
        <v>64.2770909993977</v>
      </c>
      <c r="G212" s="2">
        <v>38.891208631916903</v>
      </c>
      <c r="H212" s="2">
        <v>42.203606090272899</v>
      </c>
      <c r="I212" s="2">
        <v>12.504738674004001</v>
      </c>
    </row>
    <row r="213" spans="1:9" x14ac:dyDescent="0.25">
      <c r="A213" s="1" t="s">
        <v>208</v>
      </c>
      <c r="B213" s="2">
        <v>338.40729937481098</v>
      </c>
      <c r="C213" s="2">
        <v>605.80469032370297</v>
      </c>
      <c r="D213" s="2">
        <v>353.97595643940798</v>
      </c>
      <c r="E213" s="2">
        <v>564.41990809023298</v>
      </c>
      <c r="F213" s="2">
        <v>6.0638765093771401</v>
      </c>
      <c r="G213" s="2">
        <v>0</v>
      </c>
      <c r="H213" s="2">
        <v>8.8849697032153507</v>
      </c>
      <c r="I213" s="2">
        <v>12.504738674004001</v>
      </c>
    </row>
    <row r="214" spans="1:9" x14ac:dyDescent="0.25">
      <c r="A214" s="1" t="s">
        <v>209</v>
      </c>
      <c r="B214" s="2">
        <v>396.54393798535602</v>
      </c>
      <c r="C214" s="2">
        <v>97.053981395528595</v>
      </c>
      <c r="D214" s="2">
        <v>462.89163534384102</v>
      </c>
      <c r="E214" s="2">
        <v>120.386317336093</v>
      </c>
      <c r="F214" s="2">
        <v>4.8511012075017099</v>
      </c>
      <c r="G214" s="2">
        <v>7.2921016184844101</v>
      </c>
      <c r="H214" s="2">
        <v>2.2212424258038399</v>
      </c>
      <c r="I214" s="2">
        <v>1.1367944249094599</v>
      </c>
    </row>
    <row r="215" spans="1:9" x14ac:dyDescent="0.25">
      <c r="A215" s="1" t="s">
        <v>210</v>
      </c>
      <c r="B215" s="2">
        <v>11.280243312493701</v>
      </c>
      <c r="C215" s="2">
        <v>1.56538679670207</v>
      </c>
      <c r="D215" s="2">
        <v>46.799705779248598</v>
      </c>
      <c r="E215" s="2">
        <v>0.87236461837748602</v>
      </c>
      <c r="F215" s="2">
        <v>0</v>
      </c>
      <c r="G215" s="2">
        <v>0</v>
      </c>
      <c r="H215" s="2">
        <v>0</v>
      </c>
      <c r="I215" s="2">
        <v>0</v>
      </c>
    </row>
    <row r="216" spans="1:9" x14ac:dyDescent="0.25">
      <c r="A216" s="1" t="s">
        <v>211</v>
      </c>
      <c r="B216" s="2">
        <v>544.05481207181197</v>
      </c>
      <c r="C216" s="2">
        <v>754.51643601039996</v>
      </c>
      <c r="D216" s="2">
        <v>578.61454417980099</v>
      </c>
      <c r="E216" s="2">
        <v>659.50765149337894</v>
      </c>
      <c r="F216" s="2">
        <v>9.7022024150034198</v>
      </c>
      <c r="G216" s="2">
        <v>1.2153502697473999</v>
      </c>
      <c r="H216" s="2">
        <v>16.659318193528801</v>
      </c>
      <c r="I216" s="2">
        <v>7.9575609743662001</v>
      </c>
    </row>
    <row r="217" spans="1:9" x14ac:dyDescent="0.25">
      <c r="A217" s="1" t="s">
        <v>212</v>
      </c>
      <c r="B217" s="2">
        <v>13.015665360569701</v>
      </c>
      <c r="C217" s="2">
        <v>14.088481170318699</v>
      </c>
      <c r="D217" s="2">
        <v>17.018074828817699</v>
      </c>
      <c r="E217" s="2">
        <v>17.4472923675497</v>
      </c>
      <c r="F217" s="2">
        <v>0</v>
      </c>
      <c r="G217" s="2">
        <v>0</v>
      </c>
      <c r="H217" s="2">
        <v>0</v>
      </c>
      <c r="I217" s="2">
        <v>0</v>
      </c>
    </row>
    <row r="218" spans="1:9" x14ac:dyDescent="0.25">
      <c r="A218" s="1" t="s">
        <v>213</v>
      </c>
      <c r="B218" s="2">
        <v>79.829414211493997</v>
      </c>
      <c r="C218" s="2">
        <v>15.6538679670207</v>
      </c>
      <c r="D218" s="2">
        <v>35.737957140517103</v>
      </c>
      <c r="E218" s="2">
        <v>45.362960155629303</v>
      </c>
      <c r="F218" s="2">
        <v>1.2127753018754299</v>
      </c>
      <c r="G218" s="2">
        <v>1.2153502697473999</v>
      </c>
      <c r="H218" s="2">
        <v>0</v>
      </c>
      <c r="I218" s="2">
        <v>0</v>
      </c>
    </row>
    <row r="219" spans="1:9" x14ac:dyDescent="0.25">
      <c r="A219" s="1" t="s">
        <v>214</v>
      </c>
      <c r="B219" s="2">
        <v>157.055695350874</v>
      </c>
      <c r="C219" s="2">
        <v>28.176962340637299</v>
      </c>
      <c r="D219" s="2">
        <v>134.44279114765999</v>
      </c>
      <c r="E219" s="2">
        <v>47.980054010761698</v>
      </c>
      <c r="F219" s="2">
        <v>0</v>
      </c>
      <c r="G219" s="2">
        <v>0</v>
      </c>
      <c r="H219" s="2">
        <v>0</v>
      </c>
      <c r="I219" s="2">
        <v>4.5471776996378299</v>
      </c>
    </row>
    <row r="220" spans="1:9" x14ac:dyDescent="0.25">
      <c r="A220" s="1" t="s">
        <v>215</v>
      </c>
      <c r="B220" s="2">
        <v>172.67449378355801</v>
      </c>
      <c r="C220" s="2">
        <v>146.36366549164401</v>
      </c>
      <c r="D220" s="2">
        <v>179.54068944402599</v>
      </c>
      <c r="E220" s="2">
        <v>164.00454825496701</v>
      </c>
      <c r="F220" s="2">
        <v>1.2127753018754299</v>
      </c>
      <c r="G220" s="2">
        <v>0</v>
      </c>
      <c r="H220" s="2">
        <v>5.5531060645095902</v>
      </c>
      <c r="I220" s="2">
        <v>1.1367944249094599</v>
      </c>
    </row>
    <row r="221" spans="1:9" x14ac:dyDescent="0.25">
      <c r="A221" s="1" t="s">
        <v>216</v>
      </c>
      <c r="B221" s="2">
        <v>85.035680355721794</v>
      </c>
      <c r="C221" s="2">
        <v>9.3923207802124509</v>
      </c>
      <c r="D221" s="2">
        <v>86.792181626970105</v>
      </c>
      <c r="E221" s="2">
        <v>11.340740038907301</v>
      </c>
      <c r="F221" s="2">
        <v>0</v>
      </c>
      <c r="G221" s="2">
        <v>0</v>
      </c>
      <c r="H221" s="2">
        <v>2.2212424258038399</v>
      </c>
      <c r="I221" s="2">
        <v>0</v>
      </c>
    </row>
    <row r="222" spans="1:9" x14ac:dyDescent="0.25">
      <c r="A222" s="1" t="s">
        <v>217</v>
      </c>
      <c r="B222" s="2">
        <v>70.284592947076206</v>
      </c>
      <c r="C222" s="2">
        <v>41.482750112604997</v>
      </c>
      <c r="D222" s="2">
        <v>74.879529246797702</v>
      </c>
      <c r="E222" s="2">
        <v>125.62050504635801</v>
      </c>
      <c r="F222" s="2">
        <v>1.2127753018754299</v>
      </c>
      <c r="G222" s="2">
        <v>1.2153502697473999</v>
      </c>
      <c r="H222" s="2">
        <v>1.11062121290192</v>
      </c>
      <c r="I222" s="2">
        <v>0</v>
      </c>
    </row>
    <row r="223" spans="1:9" x14ac:dyDescent="0.25">
      <c r="A223" s="1" t="s">
        <v>218</v>
      </c>
      <c r="B223" s="2">
        <v>741.02521452843303</v>
      </c>
      <c r="C223" s="2">
        <v>637.112426257744</v>
      </c>
      <c r="D223" s="2">
        <v>1137.65830230646</v>
      </c>
      <c r="E223" s="2">
        <v>642.93272374420701</v>
      </c>
      <c r="F223" s="2">
        <v>13.3405283206297</v>
      </c>
      <c r="G223" s="2">
        <v>3.6460508092422099</v>
      </c>
      <c r="H223" s="2">
        <v>12.216833341921101</v>
      </c>
      <c r="I223" s="2">
        <v>4.5471776996378299</v>
      </c>
    </row>
    <row r="224" spans="1:9" x14ac:dyDescent="0.25">
      <c r="A224" s="1" t="s">
        <v>219</v>
      </c>
      <c r="B224" s="2">
        <v>234.28197649025401</v>
      </c>
      <c r="C224" s="2">
        <v>362.38704343653001</v>
      </c>
      <c r="D224" s="2">
        <v>230.59491393047901</v>
      </c>
      <c r="E224" s="2">
        <v>411.756099874173</v>
      </c>
      <c r="F224" s="2">
        <v>3.6383259056262802</v>
      </c>
      <c r="G224" s="2">
        <v>0</v>
      </c>
      <c r="H224" s="2">
        <v>3.3318636387057499</v>
      </c>
      <c r="I224" s="2">
        <v>4.5471776996378299</v>
      </c>
    </row>
    <row r="225" spans="1:9" x14ac:dyDescent="0.25">
      <c r="A225" s="1" t="s">
        <v>220</v>
      </c>
      <c r="B225" s="2">
        <v>4470.4471958436598</v>
      </c>
      <c r="C225" s="2">
        <v>5706.6175673774096</v>
      </c>
      <c r="D225" s="2">
        <v>10841.3645696983</v>
      </c>
      <c r="E225" s="2">
        <v>7035.6206472144204</v>
      </c>
      <c r="F225" s="2">
        <v>63.064315697522197</v>
      </c>
      <c r="G225" s="2">
        <v>61.982863757117499</v>
      </c>
      <c r="H225" s="2">
        <v>54.420439432194001</v>
      </c>
      <c r="I225" s="2">
        <v>56.839721245472902</v>
      </c>
    </row>
    <row r="226" spans="1:9" x14ac:dyDescent="0.25">
      <c r="A226" s="1" t="s">
        <v>221</v>
      </c>
      <c r="B226" s="2">
        <v>14.751087408645599</v>
      </c>
      <c r="C226" s="2">
        <v>39.134669917551903</v>
      </c>
      <c r="D226" s="2">
        <v>24.676208501785599</v>
      </c>
      <c r="E226" s="2">
        <v>27.915667788079499</v>
      </c>
      <c r="F226" s="2">
        <v>0</v>
      </c>
      <c r="G226" s="2">
        <v>0</v>
      </c>
      <c r="H226" s="2">
        <v>0</v>
      </c>
      <c r="I226" s="2">
        <v>0</v>
      </c>
    </row>
    <row r="227" spans="1:9" x14ac:dyDescent="0.25">
      <c r="A227" s="1" t="s">
        <v>222</v>
      </c>
      <c r="B227" s="2">
        <v>780.07221061014195</v>
      </c>
      <c r="C227" s="2">
        <v>503.27185513971699</v>
      </c>
      <c r="D227" s="2">
        <v>656.89768839236206</v>
      </c>
      <c r="E227" s="2">
        <v>368.13786895529898</v>
      </c>
      <c r="F227" s="2">
        <v>7.2766518112525702</v>
      </c>
      <c r="G227" s="2">
        <v>4.8614010789896103</v>
      </c>
      <c r="H227" s="2">
        <v>0</v>
      </c>
      <c r="I227" s="2">
        <v>5.6839721245472896</v>
      </c>
    </row>
    <row r="228" spans="1:9" x14ac:dyDescent="0.25">
      <c r="A228" s="1" t="s">
        <v>223</v>
      </c>
      <c r="B228" s="2">
        <v>104.12532288455699</v>
      </c>
      <c r="C228" s="2">
        <v>12.523094373616599</v>
      </c>
      <c r="D228" s="2">
        <v>72.326818022475095</v>
      </c>
      <c r="E228" s="2">
        <v>50.5971478658942</v>
      </c>
      <c r="F228" s="2">
        <v>0</v>
      </c>
      <c r="G228" s="2">
        <v>0</v>
      </c>
      <c r="H228" s="2">
        <v>0</v>
      </c>
      <c r="I228" s="2">
        <v>0</v>
      </c>
    </row>
    <row r="229" spans="1:9" x14ac:dyDescent="0.25">
      <c r="A229" s="1" t="s">
        <v>224</v>
      </c>
      <c r="B229" s="2">
        <v>4926.8631944876397</v>
      </c>
      <c r="C229" s="2">
        <v>1899.5968777979699</v>
      </c>
      <c r="D229" s="2">
        <v>4587.2220701078004</v>
      </c>
      <c r="E229" s="2">
        <v>2897.1228976316302</v>
      </c>
      <c r="F229" s="2">
        <v>12.1277530187543</v>
      </c>
      <c r="G229" s="2">
        <v>8.5074518882318095</v>
      </c>
      <c r="H229" s="2">
        <v>17.769939406430701</v>
      </c>
      <c r="I229" s="2">
        <v>11.367944249094601</v>
      </c>
    </row>
    <row r="230" spans="1:9" x14ac:dyDescent="0.25">
      <c r="A230" s="1" t="s">
        <v>225</v>
      </c>
      <c r="B230" s="2">
        <v>528.43601363912899</v>
      </c>
      <c r="C230" s="2">
        <v>83.748193623560994</v>
      </c>
      <c r="D230" s="2">
        <v>635.62509485633996</v>
      </c>
      <c r="E230" s="2">
        <v>127.365234283113</v>
      </c>
      <c r="F230" s="2">
        <v>2.4255506037508598</v>
      </c>
      <c r="G230" s="2">
        <v>0</v>
      </c>
      <c r="H230" s="2">
        <v>1.11062121290192</v>
      </c>
      <c r="I230" s="2">
        <v>1.1367944249094599</v>
      </c>
    </row>
    <row r="231" spans="1:9" x14ac:dyDescent="0.25">
      <c r="A231" s="1" t="s">
        <v>226</v>
      </c>
      <c r="B231" s="2">
        <v>717.59701687940799</v>
      </c>
      <c r="C231" s="2">
        <v>1719.57739617723</v>
      </c>
      <c r="D231" s="2">
        <v>993.85557000295205</v>
      </c>
      <c r="E231" s="2">
        <v>1812.77367698842</v>
      </c>
      <c r="F231" s="2">
        <v>9.7022024150034198</v>
      </c>
      <c r="G231" s="2">
        <v>0</v>
      </c>
      <c r="H231" s="2">
        <v>3.3318636387057499</v>
      </c>
      <c r="I231" s="2">
        <v>4.5471776996378299</v>
      </c>
    </row>
    <row r="232" spans="1:9" x14ac:dyDescent="0.25">
      <c r="A232" s="1" t="s">
        <v>227</v>
      </c>
      <c r="B232" s="2">
        <v>94.5805016201396</v>
      </c>
      <c r="C232" s="2">
        <v>58.702004876327798</v>
      </c>
      <c r="D232" s="2">
        <v>216.12955032598401</v>
      </c>
      <c r="E232" s="2">
        <v>84.619367982616097</v>
      </c>
      <c r="F232" s="2">
        <v>1.2127753018754299</v>
      </c>
      <c r="G232" s="2">
        <v>0</v>
      </c>
      <c r="H232" s="2">
        <v>0</v>
      </c>
      <c r="I232" s="2">
        <v>0</v>
      </c>
    </row>
    <row r="233" spans="1:9" x14ac:dyDescent="0.25">
      <c r="A233" s="1" t="s">
        <v>228</v>
      </c>
      <c r="B233" s="2">
        <v>1074.22624775902</v>
      </c>
      <c r="C233" s="2">
        <v>625.37202528247894</v>
      </c>
      <c r="D233" s="2">
        <v>1623.52433866921</v>
      </c>
      <c r="E233" s="2">
        <v>754.59539489652502</v>
      </c>
      <c r="F233" s="2">
        <v>7.2766518112525702</v>
      </c>
      <c r="G233" s="2">
        <v>0</v>
      </c>
      <c r="H233" s="2">
        <v>3.3318636387057499</v>
      </c>
      <c r="I233" s="2">
        <v>0</v>
      </c>
    </row>
    <row r="234" spans="1:9" x14ac:dyDescent="0.25">
      <c r="A234" s="1" t="s">
        <v>229</v>
      </c>
      <c r="B234" s="2">
        <v>1829.1348386720599</v>
      </c>
      <c r="C234" s="2">
        <v>2209.5434635449801</v>
      </c>
      <c r="D234" s="2">
        <v>1484.8270288143401</v>
      </c>
      <c r="E234" s="2">
        <v>2173.9326289966898</v>
      </c>
      <c r="F234" s="2">
        <v>9.7022024150034198</v>
      </c>
      <c r="G234" s="2">
        <v>2.4307005394947998</v>
      </c>
      <c r="H234" s="2">
        <v>1.11062121290192</v>
      </c>
      <c r="I234" s="2">
        <v>5.6839721245472896</v>
      </c>
    </row>
    <row r="235" spans="1:9" x14ac:dyDescent="0.25">
      <c r="A235" s="1" t="s">
        <v>230</v>
      </c>
      <c r="B235" s="2">
        <v>667.26977748520505</v>
      </c>
      <c r="C235" s="2">
        <v>1833.0679389381301</v>
      </c>
      <c r="D235" s="2">
        <v>684.97751185991103</v>
      </c>
      <c r="E235" s="2">
        <v>1503.9566020827899</v>
      </c>
      <c r="F235" s="2">
        <v>2.4255506037508598</v>
      </c>
      <c r="G235" s="2">
        <v>4.8614010789896103</v>
      </c>
      <c r="H235" s="2">
        <v>2.2212424258038399</v>
      </c>
      <c r="I235" s="2">
        <v>1.1367944249094599</v>
      </c>
    </row>
    <row r="236" spans="1:9" x14ac:dyDescent="0.25">
      <c r="A236" s="1" t="s">
        <v>231</v>
      </c>
      <c r="B236" s="2">
        <v>431.25237894687501</v>
      </c>
      <c r="C236" s="2">
        <v>188.62910900259999</v>
      </c>
      <c r="D236" s="2">
        <v>393.96843228712902</v>
      </c>
      <c r="E236" s="2">
        <v>199.77149760844401</v>
      </c>
      <c r="F236" s="2">
        <v>0</v>
      </c>
      <c r="G236" s="2">
        <v>0</v>
      </c>
      <c r="H236" s="2">
        <v>0</v>
      </c>
      <c r="I236" s="2">
        <v>2.2735888498189101</v>
      </c>
    </row>
    <row r="237" spans="1:9" x14ac:dyDescent="0.25">
      <c r="A237" s="1" t="s">
        <v>232</v>
      </c>
      <c r="B237" s="2">
        <v>8508.7743017164103</v>
      </c>
      <c r="C237" s="2">
        <v>14743.5955447385</v>
      </c>
      <c r="D237" s="2">
        <v>13550.6420824461</v>
      </c>
      <c r="E237" s="2">
        <v>11734.176481795599</v>
      </c>
      <c r="F237" s="2">
        <v>16.978854226256001</v>
      </c>
      <c r="G237" s="2">
        <v>18.230254046211002</v>
      </c>
      <c r="H237" s="2">
        <v>6.6637272774115104</v>
      </c>
      <c r="I237" s="2">
        <v>27.283066197827001</v>
      </c>
    </row>
    <row r="238" spans="1:9" x14ac:dyDescent="0.25">
      <c r="A238" s="1" t="s">
        <v>233</v>
      </c>
      <c r="B238" s="2">
        <v>152.71714023068401</v>
      </c>
      <c r="C238" s="2">
        <v>207.41375056302499</v>
      </c>
      <c r="D238" s="2">
        <v>114.872005094519</v>
      </c>
      <c r="E238" s="2">
        <v>278.28431326241798</v>
      </c>
      <c r="F238" s="2">
        <v>0</v>
      </c>
      <c r="G238" s="2">
        <v>0</v>
      </c>
      <c r="H238" s="2">
        <v>0</v>
      </c>
      <c r="I238" s="2">
        <v>0</v>
      </c>
    </row>
    <row r="239" spans="1:9" x14ac:dyDescent="0.25">
      <c r="A239" s="1" t="s">
        <v>234</v>
      </c>
      <c r="B239" s="2">
        <v>47125.385715502598</v>
      </c>
      <c r="C239" s="2">
        <v>75497.039818144403</v>
      </c>
      <c r="D239" s="2">
        <v>52970.459712177901</v>
      </c>
      <c r="E239" s="2">
        <v>57677.259108645798</v>
      </c>
      <c r="F239" s="2">
        <v>69.128192206899399</v>
      </c>
      <c r="G239" s="2">
        <v>24.307005394948</v>
      </c>
      <c r="H239" s="2">
        <v>25.544287896744098</v>
      </c>
      <c r="I239" s="2">
        <v>63.660487794929601</v>
      </c>
    </row>
    <row r="240" spans="1:9" x14ac:dyDescent="0.25">
      <c r="A240" s="1" t="s">
        <v>235</v>
      </c>
      <c r="B240" s="2">
        <v>19.089642528835501</v>
      </c>
      <c r="C240" s="2">
        <v>3.1307735934041498</v>
      </c>
      <c r="D240" s="2">
        <v>5.1054224486453004</v>
      </c>
      <c r="E240" s="2">
        <v>6.97891694701989</v>
      </c>
      <c r="F240" s="2">
        <v>9641.5636499096508</v>
      </c>
      <c r="G240" s="2">
        <v>6826.62246517116</v>
      </c>
      <c r="H240" s="2">
        <v>5377.6279128710903</v>
      </c>
      <c r="I240" s="2">
        <v>5739.6750513678498</v>
      </c>
    </row>
    <row r="241" spans="1:9" x14ac:dyDescent="0.25">
      <c r="A241" s="1" t="s">
        <v>236</v>
      </c>
      <c r="B241" s="2">
        <v>2.6031330721139301</v>
      </c>
      <c r="C241" s="2">
        <v>0.78269339835103702</v>
      </c>
      <c r="D241" s="2">
        <v>3.4036149657635302</v>
      </c>
      <c r="E241" s="2">
        <v>0.87236461837748602</v>
      </c>
      <c r="F241" s="2">
        <v>848.94271131279902</v>
      </c>
      <c r="G241" s="2">
        <v>1177.6744113852301</v>
      </c>
      <c r="H241" s="2">
        <v>1050.6476674052101</v>
      </c>
      <c r="I241" s="2">
        <v>1023.11498241851</v>
      </c>
    </row>
    <row r="242" spans="1:9" x14ac:dyDescent="0.25">
      <c r="A242" s="1" t="s">
        <v>237</v>
      </c>
      <c r="B242" s="2">
        <v>0.86771102403797795</v>
      </c>
      <c r="C242" s="2">
        <v>1.56538679670207</v>
      </c>
      <c r="D242" s="2">
        <v>1.70180748288177</v>
      </c>
      <c r="E242" s="2">
        <v>9.5960108021523407</v>
      </c>
      <c r="F242" s="2">
        <v>880.47486916156095</v>
      </c>
      <c r="G242" s="2">
        <v>1115.6915476281199</v>
      </c>
      <c r="H242" s="2">
        <v>1618.17510719809</v>
      </c>
      <c r="I242" s="2">
        <v>447.89700341432598</v>
      </c>
    </row>
    <row r="243" spans="1:9" x14ac:dyDescent="0.25">
      <c r="A243" s="1" t="s">
        <v>238</v>
      </c>
      <c r="B243" s="2">
        <v>0</v>
      </c>
      <c r="C243" s="2">
        <v>0.78269339835103702</v>
      </c>
      <c r="D243" s="2">
        <v>3.4036149657635302</v>
      </c>
      <c r="E243" s="2">
        <v>1.74472923675497</v>
      </c>
      <c r="F243" s="2">
        <v>445.088535788282</v>
      </c>
      <c r="G243" s="2">
        <v>471.55590466199197</v>
      </c>
      <c r="H243" s="2">
        <v>260.99598503195102</v>
      </c>
      <c r="I243" s="2">
        <v>458.128153238511</v>
      </c>
    </row>
    <row r="244" spans="1:9" x14ac:dyDescent="0.25">
      <c r="A244" s="1" t="s">
        <v>239</v>
      </c>
      <c r="B244" s="2">
        <v>3.47084409615191</v>
      </c>
      <c r="C244" s="2">
        <v>0</v>
      </c>
      <c r="D244" s="2">
        <v>0</v>
      </c>
      <c r="E244" s="2">
        <v>0</v>
      </c>
      <c r="F244" s="2">
        <v>180.70351997943899</v>
      </c>
      <c r="G244" s="2">
        <v>250.362155567965</v>
      </c>
      <c r="H244" s="2">
        <v>279.87654565128298</v>
      </c>
      <c r="I244" s="2">
        <v>160.28801391223399</v>
      </c>
    </row>
    <row r="245" spans="1:9" x14ac:dyDescent="0.25">
      <c r="A245" s="1" t="s">
        <v>240</v>
      </c>
      <c r="B245" s="2">
        <v>0.86771102403797795</v>
      </c>
      <c r="C245" s="2">
        <v>0.78269339835103702</v>
      </c>
      <c r="D245" s="2">
        <v>0</v>
      </c>
      <c r="E245" s="2">
        <v>0</v>
      </c>
      <c r="F245" s="2">
        <v>107.93700186691299</v>
      </c>
      <c r="G245" s="2">
        <v>144.62668209994101</v>
      </c>
      <c r="H245" s="2">
        <v>37.761121238665197</v>
      </c>
      <c r="I245" s="2">
        <v>67.070871069657997</v>
      </c>
    </row>
    <row r="246" spans="1:9" x14ac:dyDescent="0.25">
      <c r="A246" s="1" t="s">
        <v>241</v>
      </c>
      <c r="B246" s="2">
        <v>38.179285057671002</v>
      </c>
      <c r="C246" s="2">
        <v>28.959655738988399</v>
      </c>
      <c r="D246" s="2">
        <v>13.614459863054099</v>
      </c>
      <c r="E246" s="2">
        <v>28.788032406456999</v>
      </c>
      <c r="F246" s="2">
        <v>2634.1479556734298</v>
      </c>
      <c r="G246" s="2">
        <v>2139.01647475543</v>
      </c>
      <c r="H246" s="2">
        <v>2561.09251695182</v>
      </c>
      <c r="I246" s="2">
        <v>1233.4219510267601</v>
      </c>
    </row>
    <row r="247" spans="1:9" x14ac:dyDescent="0.25">
      <c r="A247" s="1" t="s">
        <v>242</v>
      </c>
      <c r="B247" s="2">
        <v>122.347254389355</v>
      </c>
      <c r="C247" s="2">
        <v>54.788537884572598</v>
      </c>
      <c r="D247" s="2">
        <v>35.737957140517103</v>
      </c>
      <c r="E247" s="2">
        <v>75.023357180463805</v>
      </c>
      <c r="F247" s="2">
        <v>6061.4509587733901</v>
      </c>
      <c r="G247" s="2">
        <v>5698.7774148455701</v>
      </c>
      <c r="H247" s="2">
        <v>6283.8948225990498</v>
      </c>
      <c r="I247" s="2">
        <v>3541.1146335929602</v>
      </c>
    </row>
    <row r="248" spans="1:9" x14ac:dyDescent="0.25">
      <c r="A248" s="1" t="s">
        <v>243</v>
      </c>
      <c r="B248" s="2">
        <v>1.7354220480759599</v>
      </c>
      <c r="C248" s="2">
        <v>1.56538679670207</v>
      </c>
      <c r="D248" s="2">
        <v>0</v>
      </c>
      <c r="E248" s="2">
        <v>0</v>
      </c>
      <c r="F248" s="2">
        <v>49.723787376892503</v>
      </c>
      <c r="G248" s="2">
        <v>36.460508092422103</v>
      </c>
      <c r="H248" s="2">
        <v>49.977954580586299</v>
      </c>
      <c r="I248" s="2">
        <v>30.6934494725554</v>
      </c>
    </row>
    <row r="249" spans="1:9" x14ac:dyDescent="0.25">
      <c r="A249" s="1" t="s">
        <v>244</v>
      </c>
      <c r="B249" s="2">
        <v>36.443863009595098</v>
      </c>
      <c r="C249" s="2">
        <v>25.046188747233199</v>
      </c>
      <c r="D249" s="2">
        <v>5.1054224486453004</v>
      </c>
      <c r="E249" s="2">
        <v>40.128772445364298</v>
      </c>
      <c r="F249" s="2">
        <v>1246.7330103279401</v>
      </c>
      <c r="G249" s="2">
        <v>997.80257146261704</v>
      </c>
      <c r="H249" s="2">
        <v>819.63845512161595</v>
      </c>
      <c r="I249" s="2">
        <v>553.61888493090601</v>
      </c>
    </row>
    <row r="250" spans="1:9" x14ac:dyDescent="0.25">
      <c r="A250" s="1" t="s">
        <v>245</v>
      </c>
      <c r="B250" s="2">
        <v>0.86771102403797795</v>
      </c>
      <c r="C250" s="2">
        <v>3.9134669917551901</v>
      </c>
      <c r="D250" s="2">
        <v>0</v>
      </c>
      <c r="E250" s="2">
        <v>2.6170938551324601</v>
      </c>
      <c r="F250" s="2">
        <v>65.489866301273096</v>
      </c>
      <c r="G250" s="2">
        <v>42.537259441159101</v>
      </c>
      <c r="H250" s="2">
        <v>62.194787922507402</v>
      </c>
      <c r="I250" s="2">
        <v>46.608571421287799</v>
      </c>
    </row>
    <row r="251" spans="1:9" x14ac:dyDescent="0.25">
      <c r="A251" s="1" t="s">
        <v>246</v>
      </c>
      <c r="B251" s="2">
        <v>0.86771102403797795</v>
      </c>
      <c r="C251" s="2">
        <v>5.4788537884572603</v>
      </c>
      <c r="D251" s="2">
        <v>5.1054224486453004</v>
      </c>
      <c r="E251" s="2">
        <v>5.2341877102649104</v>
      </c>
      <c r="F251" s="2">
        <v>147.958586828802</v>
      </c>
      <c r="G251" s="2">
        <v>77.782417263833693</v>
      </c>
      <c r="H251" s="2">
        <v>131.053303122426</v>
      </c>
      <c r="I251" s="2">
        <v>40.924599296740503</v>
      </c>
    </row>
    <row r="252" spans="1:9" x14ac:dyDescent="0.25">
      <c r="A252" s="1" t="s">
        <v>247</v>
      </c>
      <c r="B252" s="2">
        <v>73.755437043228099</v>
      </c>
      <c r="C252" s="2">
        <v>17.219254763722802</v>
      </c>
      <c r="D252" s="2">
        <v>34.887053399076201</v>
      </c>
      <c r="E252" s="2">
        <v>35.766949353476903</v>
      </c>
      <c r="F252" s="2">
        <v>874.41099265218304</v>
      </c>
      <c r="G252" s="2">
        <v>974.71091633741696</v>
      </c>
      <c r="H252" s="2">
        <v>839.62963695384997</v>
      </c>
      <c r="I252" s="2">
        <v>1110.64815313654</v>
      </c>
    </row>
    <row r="253" spans="1:9" x14ac:dyDescent="0.25">
      <c r="A253" s="1" t="s">
        <v>248</v>
      </c>
      <c r="B253" s="2">
        <v>105.860744932633</v>
      </c>
      <c r="C253" s="2">
        <v>79.052033233454793</v>
      </c>
      <c r="D253" s="2">
        <v>102.95935271434701</v>
      </c>
      <c r="E253" s="2">
        <v>119.51395271771599</v>
      </c>
      <c r="F253" s="2">
        <v>2078.69686741448</v>
      </c>
      <c r="G253" s="2">
        <v>2625.1565826543901</v>
      </c>
      <c r="H253" s="2">
        <v>2642.16786549366</v>
      </c>
      <c r="I253" s="2">
        <v>1790.4512192324</v>
      </c>
    </row>
    <row r="254" spans="1:9" x14ac:dyDescent="0.25">
      <c r="A254" s="1" t="s">
        <v>249</v>
      </c>
      <c r="B254" s="2">
        <v>5.2062661442278699</v>
      </c>
      <c r="C254" s="2">
        <v>2.3480801950531101</v>
      </c>
      <c r="D254" s="2">
        <v>0</v>
      </c>
      <c r="E254" s="2">
        <v>2.6170938551324601</v>
      </c>
      <c r="F254" s="2">
        <v>73.979293414401099</v>
      </c>
      <c r="G254" s="2">
        <v>46.183310250401298</v>
      </c>
      <c r="H254" s="2">
        <v>32.208015174155598</v>
      </c>
      <c r="I254" s="2">
        <v>63.660487794929601</v>
      </c>
    </row>
    <row r="255" spans="1:9" x14ac:dyDescent="0.25">
      <c r="A255" s="1" t="s">
        <v>250</v>
      </c>
      <c r="B255" s="2">
        <v>3.47084409615191</v>
      </c>
      <c r="C255" s="2">
        <v>3.1307735934041498</v>
      </c>
      <c r="D255" s="2">
        <v>2.5527112243226502</v>
      </c>
      <c r="E255" s="2">
        <v>1.74472923675497</v>
      </c>
      <c r="F255" s="2">
        <v>88.532597036906196</v>
      </c>
      <c r="G255" s="2">
        <v>35.245157822674699</v>
      </c>
      <c r="H255" s="2">
        <v>47.756712154782498</v>
      </c>
      <c r="I255" s="2">
        <v>56.839721245472902</v>
      </c>
    </row>
    <row r="256" spans="1:9" x14ac:dyDescent="0.25">
      <c r="A256" s="1" t="s">
        <v>251</v>
      </c>
      <c r="B256" s="2">
        <v>46.856395298050799</v>
      </c>
      <c r="C256" s="2">
        <v>28.959655738988399</v>
      </c>
      <c r="D256" s="2">
        <v>28.0798234675492</v>
      </c>
      <c r="E256" s="2">
        <v>37.511678590231902</v>
      </c>
      <c r="F256" s="2">
        <v>675.51584314461297</v>
      </c>
      <c r="G256" s="2">
        <v>577.29137813001603</v>
      </c>
      <c r="H256" s="2">
        <v>758.55428841201001</v>
      </c>
      <c r="I256" s="2">
        <v>618.41616715074497</v>
      </c>
    </row>
    <row r="257" spans="1:9" x14ac:dyDescent="0.25">
      <c r="A257" s="1" t="s">
        <v>252</v>
      </c>
      <c r="B257" s="2">
        <v>29.502174817291301</v>
      </c>
      <c r="C257" s="2">
        <v>10.957707576914499</v>
      </c>
      <c r="D257" s="2">
        <v>29.781630950430898</v>
      </c>
      <c r="E257" s="2">
        <v>3.4894584735099401</v>
      </c>
      <c r="F257" s="2">
        <v>437.81188397702903</v>
      </c>
      <c r="G257" s="2">
        <v>288.03801393013401</v>
      </c>
      <c r="H257" s="2">
        <v>193.248091044934</v>
      </c>
      <c r="I257" s="2">
        <v>366.04780482084499</v>
      </c>
    </row>
    <row r="258" spans="1:9" x14ac:dyDescent="0.25">
      <c r="A258" s="1" t="s">
        <v>253</v>
      </c>
      <c r="B258" s="2">
        <v>13.883376384607599</v>
      </c>
      <c r="C258" s="2">
        <v>7.8269339835103704</v>
      </c>
      <c r="D258" s="2">
        <v>9.3599411558497199</v>
      </c>
      <c r="E258" s="2">
        <v>6.1065523286424002</v>
      </c>
      <c r="F258" s="2">
        <v>177.06519407381199</v>
      </c>
      <c r="G258" s="2">
        <v>128.82712859322501</v>
      </c>
      <c r="H258" s="2">
        <v>132.16392433532801</v>
      </c>
      <c r="I258" s="2">
        <v>187.57108011006099</v>
      </c>
    </row>
    <row r="259" spans="1:9" x14ac:dyDescent="0.25">
      <c r="A259" s="1" t="s">
        <v>254</v>
      </c>
      <c r="B259" s="2">
        <v>104.993033908595</v>
      </c>
      <c r="C259" s="2">
        <v>55.571231282923698</v>
      </c>
      <c r="D259" s="2">
        <v>114.872005094519</v>
      </c>
      <c r="E259" s="2">
        <v>88.981191074503499</v>
      </c>
      <c r="F259" s="2">
        <v>3.6383259056262802</v>
      </c>
      <c r="G259" s="2">
        <v>9.7228021579792205</v>
      </c>
      <c r="H259" s="2">
        <v>5.5531060645095902</v>
      </c>
      <c r="I259" s="2">
        <v>1.1367944249094599</v>
      </c>
    </row>
    <row r="260" spans="1:9" x14ac:dyDescent="0.25">
      <c r="A260" s="1" t="s">
        <v>255</v>
      </c>
      <c r="B260" s="2">
        <v>1769.2627780134401</v>
      </c>
      <c r="C260" s="2">
        <v>2234.5896522922098</v>
      </c>
      <c r="D260" s="2">
        <v>1965.58764272844</v>
      </c>
      <c r="E260" s="2">
        <v>2394.6408774462002</v>
      </c>
      <c r="F260" s="2">
        <v>128.554181998795</v>
      </c>
      <c r="G260" s="2">
        <v>117.88897616549799</v>
      </c>
      <c r="H260" s="2">
        <v>117.72584856760299</v>
      </c>
      <c r="I260" s="2">
        <v>86.396376293118806</v>
      </c>
    </row>
    <row r="261" spans="1:9" x14ac:dyDescent="0.25">
      <c r="A261" s="1" t="s">
        <v>256</v>
      </c>
      <c r="B261" s="2">
        <v>1758.8502457249799</v>
      </c>
      <c r="C261" s="2">
        <v>1847.9391135067999</v>
      </c>
      <c r="D261" s="2">
        <v>2003.0274073518401</v>
      </c>
      <c r="E261" s="2">
        <v>2067.5041455546402</v>
      </c>
      <c r="F261" s="2">
        <v>77.617619320027401</v>
      </c>
      <c r="G261" s="2">
        <v>81.428468073075905</v>
      </c>
      <c r="H261" s="2">
        <v>82.185969754741905</v>
      </c>
      <c r="I261" s="2">
        <v>63.660487794929601</v>
      </c>
    </row>
    <row r="262" spans="1:9" x14ac:dyDescent="0.25">
      <c r="A262" s="1" t="s">
        <v>257</v>
      </c>
      <c r="B262" s="2">
        <v>831.26716102838304</v>
      </c>
      <c r="C262" s="2">
        <v>825.74153526034399</v>
      </c>
      <c r="D262" s="2">
        <v>822.82391797333401</v>
      </c>
      <c r="E262" s="2">
        <v>793.85180272351204</v>
      </c>
      <c r="F262" s="2">
        <v>12.1277530187543</v>
      </c>
      <c r="G262" s="2">
        <v>21.876304855453199</v>
      </c>
      <c r="H262" s="2">
        <v>39.982363664469098</v>
      </c>
      <c r="I262" s="2">
        <v>15.9151219487324</v>
      </c>
    </row>
    <row r="263" spans="1:9" x14ac:dyDescent="0.25">
      <c r="A263" s="1" t="s">
        <v>258</v>
      </c>
      <c r="B263" s="2">
        <v>259.44559618735502</v>
      </c>
      <c r="C263" s="2">
        <v>192.54257599435499</v>
      </c>
      <c r="D263" s="2">
        <v>246.76208501785601</v>
      </c>
      <c r="E263" s="2">
        <v>258.21992703973598</v>
      </c>
      <c r="F263" s="2">
        <v>14.5533036225051</v>
      </c>
      <c r="G263" s="2">
        <v>0</v>
      </c>
      <c r="H263" s="2">
        <v>4.44248485160767</v>
      </c>
      <c r="I263" s="2">
        <v>4.5471776996378299</v>
      </c>
    </row>
    <row r="264" spans="1:9" x14ac:dyDescent="0.25">
      <c r="A264" s="1" t="s">
        <v>259</v>
      </c>
      <c r="B264" s="2">
        <v>73.755437043228099</v>
      </c>
      <c r="C264" s="2">
        <v>11.740400975265599</v>
      </c>
      <c r="D264" s="2">
        <v>16.167171087376801</v>
      </c>
      <c r="E264" s="2">
        <v>14.830198512417301</v>
      </c>
      <c r="F264" s="2">
        <v>1.2127753018754299</v>
      </c>
      <c r="G264" s="2">
        <v>1.2153502697473999</v>
      </c>
      <c r="H264" s="2">
        <v>0</v>
      </c>
      <c r="I264" s="2">
        <v>0</v>
      </c>
    </row>
    <row r="265" spans="1:9" x14ac:dyDescent="0.25">
      <c r="A265" s="1" t="s">
        <v>260</v>
      </c>
      <c r="B265" s="2">
        <v>85.035680355721794</v>
      </c>
      <c r="C265" s="2">
        <v>17.219254763722802</v>
      </c>
      <c r="D265" s="2">
        <v>79.984951695443002</v>
      </c>
      <c r="E265" s="2">
        <v>40.128772445364298</v>
      </c>
      <c r="F265" s="2">
        <v>0</v>
      </c>
      <c r="G265" s="2">
        <v>0</v>
      </c>
      <c r="H265" s="2">
        <v>2.2212424258038399</v>
      </c>
      <c r="I265" s="2">
        <v>0</v>
      </c>
    </row>
    <row r="266" spans="1:9" x14ac:dyDescent="0.25">
      <c r="A266" s="1" t="s">
        <v>261</v>
      </c>
      <c r="B266" s="2">
        <v>784.41076573033195</v>
      </c>
      <c r="C266" s="2">
        <v>597.195062941841</v>
      </c>
      <c r="D266" s="2">
        <v>656.04678465092104</v>
      </c>
      <c r="E266" s="2">
        <v>656.01819301986905</v>
      </c>
      <c r="F266" s="2">
        <v>61.851540395646801</v>
      </c>
      <c r="G266" s="2">
        <v>31.599107013432501</v>
      </c>
      <c r="H266" s="2">
        <v>52.1991970063902</v>
      </c>
      <c r="I266" s="2">
        <v>23.872682923098601</v>
      </c>
    </row>
    <row r="267" spans="1:9" x14ac:dyDescent="0.25">
      <c r="A267" s="1" t="s">
        <v>262</v>
      </c>
      <c r="B267" s="2">
        <v>14.751087408645599</v>
      </c>
      <c r="C267" s="2">
        <v>0</v>
      </c>
      <c r="D267" s="2">
        <v>0.85090374144088399</v>
      </c>
      <c r="E267" s="2">
        <v>0</v>
      </c>
      <c r="F267" s="2">
        <v>247.406161582587</v>
      </c>
      <c r="G267" s="2">
        <v>82.643818342823394</v>
      </c>
      <c r="H267" s="2">
        <v>27.765530322547999</v>
      </c>
      <c r="I267" s="2">
        <v>78.438815318752603</v>
      </c>
    </row>
    <row r="268" spans="1:9" x14ac:dyDescent="0.25">
      <c r="A268" s="1" t="s">
        <v>263</v>
      </c>
      <c r="B268" s="2">
        <v>0</v>
      </c>
      <c r="C268" s="2">
        <v>0</v>
      </c>
      <c r="D268" s="2">
        <v>0</v>
      </c>
      <c r="E268" s="2">
        <v>5.2341877102649104</v>
      </c>
      <c r="F268" s="2">
        <v>24.255506037508599</v>
      </c>
      <c r="G268" s="2">
        <v>68.059615105854505</v>
      </c>
      <c r="H268" s="2">
        <v>0</v>
      </c>
      <c r="I268" s="2">
        <v>231.90606268152899</v>
      </c>
    </row>
    <row r="269" spans="1:9" x14ac:dyDescent="0.25">
      <c r="A269" s="1" t="s">
        <v>264</v>
      </c>
      <c r="B269" s="2">
        <v>2.6031330721139301</v>
      </c>
      <c r="C269" s="2">
        <v>1.56538679670207</v>
      </c>
      <c r="D269" s="2">
        <v>0</v>
      </c>
      <c r="E269" s="2">
        <v>0</v>
      </c>
      <c r="F269" s="2">
        <v>33.957708452512001</v>
      </c>
      <c r="G269" s="2">
        <v>1.2153502697473999</v>
      </c>
      <c r="H269" s="2">
        <v>7.7743484903134297</v>
      </c>
      <c r="I269" s="2">
        <v>32.9670383223743</v>
      </c>
    </row>
    <row r="270" spans="1:9" x14ac:dyDescent="0.25">
      <c r="A270" s="1" t="s">
        <v>265</v>
      </c>
      <c r="B270" s="2">
        <v>11.280243312493701</v>
      </c>
      <c r="C270" s="2">
        <v>0</v>
      </c>
      <c r="D270" s="2">
        <v>0</v>
      </c>
      <c r="E270" s="2">
        <v>0.87236461837748602</v>
      </c>
      <c r="F270" s="2">
        <v>129.76695730067101</v>
      </c>
      <c r="G270" s="2">
        <v>41.321909171411697</v>
      </c>
      <c r="H270" s="2">
        <v>13.327454554822999</v>
      </c>
      <c r="I270" s="2">
        <v>23.872682923098601</v>
      </c>
    </row>
    <row r="271" spans="1:9" x14ac:dyDescent="0.25">
      <c r="A271" s="1" t="s">
        <v>266</v>
      </c>
      <c r="B271" s="2">
        <v>106.728455956671</v>
      </c>
      <c r="C271" s="2">
        <v>0</v>
      </c>
      <c r="D271" s="2">
        <v>4.2545187072044204</v>
      </c>
      <c r="E271" s="2">
        <v>0.87236461837748602</v>
      </c>
      <c r="F271" s="2">
        <v>810.13390165278599</v>
      </c>
      <c r="G271" s="2">
        <v>354.88227876624097</v>
      </c>
      <c r="H271" s="2">
        <v>580.85489434770295</v>
      </c>
      <c r="I271" s="2">
        <v>938.99219497521199</v>
      </c>
    </row>
    <row r="272" spans="1:9" x14ac:dyDescent="0.25">
      <c r="A272" s="1" t="s">
        <v>267</v>
      </c>
      <c r="B272" s="2">
        <v>4.3385551201898904</v>
      </c>
      <c r="C272" s="2">
        <v>0</v>
      </c>
      <c r="D272" s="2">
        <v>0</v>
      </c>
      <c r="E272" s="2">
        <v>3.4894584735099401</v>
      </c>
      <c r="F272" s="2">
        <v>52.149337980643402</v>
      </c>
      <c r="G272" s="2">
        <v>26.737705934442801</v>
      </c>
      <c r="H272" s="2">
        <v>0</v>
      </c>
      <c r="I272" s="2">
        <v>79.575609743662</v>
      </c>
    </row>
    <row r="273" spans="1:9" x14ac:dyDescent="0.25">
      <c r="A273" s="1" t="s">
        <v>268</v>
      </c>
      <c r="B273" s="2">
        <v>0</v>
      </c>
      <c r="C273" s="2">
        <v>2.3480801950531101</v>
      </c>
      <c r="D273" s="2">
        <v>0</v>
      </c>
      <c r="E273" s="2">
        <v>4.3618230918874303</v>
      </c>
      <c r="F273" s="2">
        <v>157.66078924380599</v>
      </c>
      <c r="G273" s="2">
        <v>0</v>
      </c>
      <c r="H273" s="2">
        <v>0</v>
      </c>
      <c r="I273" s="2">
        <v>152.33045293786699</v>
      </c>
    </row>
    <row r="274" spans="1:9" x14ac:dyDescent="0.25">
      <c r="A274" s="1" t="s">
        <v>269</v>
      </c>
      <c r="B274" s="2">
        <v>13430.431230059799</v>
      </c>
      <c r="C274" s="2">
        <v>21559.289657579298</v>
      </c>
      <c r="D274" s="2">
        <v>16982.336871677198</v>
      </c>
      <c r="E274" s="2">
        <v>14893.008764940399</v>
      </c>
      <c r="F274" s="2">
        <v>1611.77837619244</v>
      </c>
      <c r="G274" s="2">
        <v>1407.37561236749</v>
      </c>
      <c r="H274" s="2">
        <v>1407.1570767467299</v>
      </c>
      <c r="I274" s="2">
        <v>1189.0869684552899</v>
      </c>
    </row>
    <row r="275" spans="1:9" x14ac:dyDescent="0.25">
      <c r="A275" s="1" t="s">
        <v>270</v>
      </c>
      <c r="B275" s="2">
        <v>2495.53690513322</v>
      </c>
      <c r="C275" s="2">
        <v>1768.88708027334</v>
      </c>
      <c r="D275" s="2">
        <v>2210.64792026342</v>
      </c>
      <c r="E275" s="2">
        <v>2577.8374473054701</v>
      </c>
      <c r="F275" s="2">
        <v>145.53303622505101</v>
      </c>
      <c r="G275" s="2">
        <v>68.059615105854505</v>
      </c>
      <c r="H275" s="2">
        <v>193.248091044934</v>
      </c>
      <c r="I275" s="2">
        <v>186.434285685151</v>
      </c>
    </row>
    <row r="276" spans="1:9" x14ac:dyDescent="0.25">
      <c r="A276" s="1" t="s">
        <v>271</v>
      </c>
      <c r="B276" s="2">
        <v>28.6344637932533</v>
      </c>
      <c r="C276" s="2">
        <v>14.8711745686697</v>
      </c>
      <c r="D276" s="2">
        <v>20.421689794581201</v>
      </c>
      <c r="E276" s="2">
        <v>8.7236461837748607</v>
      </c>
      <c r="F276" s="2">
        <v>234.065633261958</v>
      </c>
      <c r="G276" s="2">
        <v>210.25559666630099</v>
      </c>
      <c r="H276" s="2">
        <v>262.10660624485303</v>
      </c>
      <c r="I276" s="2">
        <v>306.93449472555398</v>
      </c>
    </row>
    <row r="277" spans="1:9" x14ac:dyDescent="0.25">
      <c r="A277" s="1" t="s">
        <v>272</v>
      </c>
      <c r="B277" s="2">
        <v>96.315923668215603</v>
      </c>
      <c r="C277" s="2">
        <v>68.094325656540207</v>
      </c>
      <c r="D277" s="2">
        <v>74.028625505356899</v>
      </c>
      <c r="E277" s="2">
        <v>88.108826456126096</v>
      </c>
      <c r="F277" s="2">
        <v>13.3405283206297</v>
      </c>
      <c r="G277" s="2">
        <v>1.2153502697473999</v>
      </c>
      <c r="H277" s="2">
        <v>3.3318636387057499</v>
      </c>
      <c r="I277" s="2">
        <v>3.4103832747283702</v>
      </c>
    </row>
    <row r="278" spans="1:9" x14ac:dyDescent="0.25">
      <c r="A278" s="1" t="s">
        <v>273</v>
      </c>
      <c r="B278" s="2">
        <v>1.7354220480759599</v>
      </c>
      <c r="C278" s="2">
        <v>4.6961603901062201</v>
      </c>
      <c r="D278" s="2">
        <v>6.8072299315270701</v>
      </c>
      <c r="E278" s="2">
        <v>7.85128156539737</v>
      </c>
      <c r="F278" s="2">
        <v>87.3198217350308</v>
      </c>
      <c r="G278" s="2">
        <v>115.458275626003</v>
      </c>
      <c r="H278" s="2">
        <v>66.637272774115104</v>
      </c>
      <c r="I278" s="2">
        <v>51.155749120925599</v>
      </c>
    </row>
    <row r="279" spans="1:9" x14ac:dyDescent="0.25">
      <c r="A279" s="1" t="s">
        <v>274</v>
      </c>
      <c r="B279" s="2">
        <v>0.86771102403797795</v>
      </c>
      <c r="C279" s="2">
        <v>6.2615471868082997</v>
      </c>
      <c r="D279" s="2">
        <v>5.9563261900861804</v>
      </c>
      <c r="E279" s="2">
        <v>2.6170938551324601</v>
      </c>
      <c r="F279" s="2">
        <v>67.915416905024003</v>
      </c>
      <c r="G279" s="2">
        <v>65.628914566359697</v>
      </c>
      <c r="H279" s="2">
        <v>66.637272774115104</v>
      </c>
      <c r="I279" s="2">
        <v>29.556655047645901</v>
      </c>
    </row>
    <row r="280" spans="1:9" x14ac:dyDescent="0.25">
      <c r="A280" s="1" t="s">
        <v>275</v>
      </c>
      <c r="B280" s="2">
        <v>51.194950418240701</v>
      </c>
      <c r="C280" s="2">
        <v>46.961603901062198</v>
      </c>
      <c r="D280" s="2">
        <v>85.090374144088301</v>
      </c>
      <c r="E280" s="2">
        <v>32.277490879966997</v>
      </c>
      <c r="F280" s="2">
        <v>10.9149777168788</v>
      </c>
      <c r="G280" s="2">
        <v>2.4307005394947998</v>
      </c>
      <c r="H280" s="2">
        <v>1.11062121290192</v>
      </c>
      <c r="I280" s="2">
        <v>1.1367944249094599</v>
      </c>
    </row>
    <row r="281" spans="1:9" x14ac:dyDescent="0.25">
      <c r="A281" s="1" t="s">
        <v>276</v>
      </c>
      <c r="B281" s="2">
        <v>18.221931504797499</v>
      </c>
      <c r="C281" s="2">
        <v>31.307735934041499</v>
      </c>
      <c r="D281" s="2">
        <v>43.396090813485102</v>
      </c>
      <c r="E281" s="2">
        <v>20.936750841059698</v>
      </c>
      <c r="F281" s="2">
        <v>1.2127753018754299</v>
      </c>
      <c r="G281" s="2">
        <v>0</v>
      </c>
      <c r="H281" s="2">
        <v>6.6637272774115104</v>
      </c>
      <c r="I281" s="2">
        <v>0</v>
      </c>
    </row>
    <row r="282" spans="1:9" x14ac:dyDescent="0.25">
      <c r="A282" s="1" t="s">
        <v>277</v>
      </c>
      <c r="B282" s="2">
        <v>26.031330721139302</v>
      </c>
      <c r="C282" s="2">
        <v>46.178910502711197</v>
      </c>
      <c r="D282" s="2">
        <v>22.974401018903901</v>
      </c>
      <c r="E282" s="2">
        <v>52.3418771026491</v>
      </c>
      <c r="F282" s="2">
        <v>8.4894271131280004</v>
      </c>
      <c r="G282" s="2">
        <v>1.2153502697473999</v>
      </c>
      <c r="H282" s="2">
        <v>0</v>
      </c>
      <c r="I282" s="2">
        <v>1.1367944249094599</v>
      </c>
    </row>
    <row r="283" spans="1:9" x14ac:dyDescent="0.25">
      <c r="A283" s="1" t="s">
        <v>278</v>
      </c>
      <c r="B283" s="2">
        <v>0</v>
      </c>
      <c r="C283" s="2">
        <v>0</v>
      </c>
      <c r="D283" s="2">
        <v>0</v>
      </c>
      <c r="E283" s="2">
        <v>0</v>
      </c>
      <c r="F283" s="2">
        <v>3102.27922219734</v>
      </c>
      <c r="G283" s="2">
        <v>2221.6602930982499</v>
      </c>
      <c r="H283" s="2">
        <v>2759.8937140612702</v>
      </c>
      <c r="I283" s="2">
        <v>2731.7170030574298</v>
      </c>
    </row>
    <row r="284" spans="1:9" x14ac:dyDescent="0.25">
      <c r="A284" s="1" t="s">
        <v>279</v>
      </c>
      <c r="B284" s="2">
        <v>0.86771102403797795</v>
      </c>
      <c r="C284" s="2">
        <v>0</v>
      </c>
      <c r="D284" s="2">
        <v>0</v>
      </c>
      <c r="E284" s="2">
        <v>1.74472923675497</v>
      </c>
      <c r="F284" s="2">
        <v>2060.5052378863502</v>
      </c>
      <c r="G284" s="2">
        <v>8258.3050829336007</v>
      </c>
      <c r="H284" s="2">
        <v>103.287772799878</v>
      </c>
      <c r="I284" s="2">
        <v>23948.848149567501</v>
      </c>
    </row>
    <row r="285" spans="1:9" x14ac:dyDescent="0.25">
      <c r="A285" s="1" t="s">
        <v>280</v>
      </c>
      <c r="B285" s="2">
        <v>0.86771102403797795</v>
      </c>
      <c r="C285" s="2">
        <v>0</v>
      </c>
      <c r="D285" s="2">
        <v>0</v>
      </c>
      <c r="E285" s="2">
        <v>0</v>
      </c>
      <c r="F285" s="2">
        <v>3521.8994766462401</v>
      </c>
      <c r="G285" s="2">
        <v>1922.68412674039</v>
      </c>
      <c r="H285" s="2">
        <v>848.51460665706497</v>
      </c>
      <c r="I285" s="2">
        <v>4067.4504523260398</v>
      </c>
    </row>
    <row r="286" spans="1:9" x14ac:dyDescent="0.25">
      <c r="A286" s="1" t="s">
        <v>281</v>
      </c>
      <c r="B286" s="2">
        <v>0</v>
      </c>
      <c r="C286" s="2">
        <v>0</v>
      </c>
      <c r="D286" s="2">
        <v>0</v>
      </c>
      <c r="E286" s="2">
        <v>0.87236461837748602</v>
      </c>
      <c r="F286" s="2">
        <v>1769.4391654362501</v>
      </c>
      <c r="G286" s="2">
        <v>1604.26235606657</v>
      </c>
      <c r="H286" s="2">
        <v>1005.11219767624</v>
      </c>
      <c r="I286" s="2">
        <v>3484.27491234749</v>
      </c>
    </row>
    <row r="287" spans="1:9" x14ac:dyDescent="0.25">
      <c r="A287" s="1" t="s">
        <v>282</v>
      </c>
      <c r="B287" s="2">
        <v>20.825064576911501</v>
      </c>
      <c r="C287" s="2">
        <v>8.6096273818614097</v>
      </c>
      <c r="D287" s="2">
        <v>9.3599411558497199</v>
      </c>
      <c r="E287" s="2">
        <v>19.192021604304699</v>
      </c>
      <c r="F287" s="2">
        <v>61583.517053932301</v>
      </c>
      <c r="G287" s="2">
        <v>65495.226036687498</v>
      </c>
      <c r="H287" s="2">
        <v>17772.160648856501</v>
      </c>
      <c r="I287" s="2">
        <v>125946.59113014401</v>
      </c>
    </row>
    <row r="288" spans="1:9" x14ac:dyDescent="0.25">
      <c r="A288" s="1" t="s">
        <v>283</v>
      </c>
      <c r="B288" s="2">
        <v>0</v>
      </c>
      <c r="C288" s="2">
        <v>0</v>
      </c>
      <c r="D288" s="2">
        <v>0</v>
      </c>
      <c r="E288" s="2">
        <v>0</v>
      </c>
      <c r="F288" s="2">
        <v>318.95990439323703</v>
      </c>
      <c r="G288" s="2">
        <v>1531.3413398817299</v>
      </c>
      <c r="H288" s="2">
        <v>259.88536381904902</v>
      </c>
      <c r="I288" s="2">
        <v>522.92543545834997</v>
      </c>
    </row>
    <row r="289" spans="1:9" x14ac:dyDescent="0.25">
      <c r="A289" s="1" t="s">
        <v>284</v>
      </c>
      <c r="B289" s="2">
        <v>0.86771102403797795</v>
      </c>
      <c r="C289" s="2">
        <v>2.3480801950531101</v>
      </c>
      <c r="D289" s="2">
        <v>1.70180748288177</v>
      </c>
      <c r="E289" s="2">
        <v>0</v>
      </c>
      <c r="F289" s="2">
        <v>4464.2258862034496</v>
      </c>
      <c r="G289" s="2">
        <v>3780.9546891841701</v>
      </c>
      <c r="H289" s="2">
        <v>2310.0921228359898</v>
      </c>
      <c r="I289" s="2">
        <v>7629.0273855673704</v>
      </c>
    </row>
    <row r="290" spans="1:9" x14ac:dyDescent="0.25">
      <c r="A290" s="1" t="s">
        <v>285</v>
      </c>
      <c r="B290" s="2">
        <v>0</v>
      </c>
      <c r="C290" s="2">
        <v>0</v>
      </c>
      <c r="D290" s="2">
        <v>0</v>
      </c>
      <c r="E290" s="2">
        <v>0</v>
      </c>
      <c r="F290" s="2">
        <v>583.34492020208097</v>
      </c>
      <c r="G290" s="2">
        <v>543.26157057708895</v>
      </c>
      <c r="H290" s="2">
        <v>374.27934874794602</v>
      </c>
      <c r="I290" s="2">
        <v>737.77958176623804</v>
      </c>
    </row>
    <row r="291" spans="1:9" x14ac:dyDescent="0.25">
      <c r="A291" s="1" t="s">
        <v>286</v>
      </c>
      <c r="B291" s="2">
        <v>0</v>
      </c>
      <c r="C291" s="2">
        <v>0</v>
      </c>
      <c r="D291" s="2">
        <v>0</v>
      </c>
      <c r="E291" s="2">
        <v>1.74472923675497</v>
      </c>
      <c r="F291" s="2">
        <v>1973.1854161513199</v>
      </c>
      <c r="G291" s="2">
        <v>1386.71465778179</v>
      </c>
      <c r="H291" s="2">
        <v>1222.7939554050099</v>
      </c>
      <c r="I291" s="2">
        <v>1372.11087086572</v>
      </c>
    </row>
    <row r="292" spans="1:9" x14ac:dyDescent="0.25">
      <c r="A292" s="1" t="s">
        <v>287</v>
      </c>
      <c r="B292" s="2">
        <v>0</v>
      </c>
      <c r="C292" s="2">
        <v>0</v>
      </c>
      <c r="D292" s="2">
        <v>0</v>
      </c>
      <c r="E292" s="2">
        <v>0</v>
      </c>
      <c r="F292" s="2">
        <v>184.341845885065</v>
      </c>
      <c r="G292" s="2">
        <v>306.26826797634499</v>
      </c>
      <c r="H292" s="2">
        <v>16.659318193528801</v>
      </c>
      <c r="I292" s="2">
        <v>1140.2048081841899</v>
      </c>
    </row>
    <row r="293" spans="1:9" x14ac:dyDescent="0.25">
      <c r="A293" s="1" t="s">
        <v>288</v>
      </c>
      <c r="B293" s="2">
        <v>0</v>
      </c>
      <c r="C293" s="2">
        <v>0</v>
      </c>
      <c r="D293" s="2">
        <v>0</v>
      </c>
      <c r="E293" s="2">
        <v>0.87236461837748602</v>
      </c>
      <c r="F293" s="2">
        <v>480.25901954266902</v>
      </c>
      <c r="G293" s="2">
        <v>979.57231741640601</v>
      </c>
      <c r="H293" s="2">
        <v>726.34627323785401</v>
      </c>
      <c r="I293" s="2">
        <v>234.17965153134799</v>
      </c>
    </row>
    <row r="294" spans="1:9" x14ac:dyDescent="0.25">
      <c r="A294" s="1" t="s">
        <v>289</v>
      </c>
      <c r="B294" s="2">
        <v>6.0739771682658503</v>
      </c>
      <c r="C294" s="2">
        <v>0.78269339835103702</v>
      </c>
      <c r="D294" s="2">
        <v>0</v>
      </c>
      <c r="E294" s="2">
        <v>5.2341877102649104</v>
      </c>
      <c r="F294" s="2">
        <v>8460.3205058829808</v>
      </c>
      <c r="G294" s="2">
        <v>8977.7924426240606</v>
      </c>
      <c r="H294" s="2">
        <v>3721.69168443433</v>
      </c>
      <c r="I294" s="2">
        <v>3409.24648030346</v>
      </c>
    </row>
    <row r="295" spans="1:9" x14ac:dyDescent="0.25">
      <c r="A295" s="1" t="s">
        <v>290</v>
      </c>
      <c r="B295" s="2">
        <v>0</v>
      </c>
      <c r="C295" s="2">
        <v>0</v>
      </c>
      <c r="D295" s="2">
        <v>0</v>
      </c>
      <c r="E295" s="2">
        <v>2.6170938551324601</v>
      </c>
      <c r="F295" s="2">
        <v>2207.2510494132798</v>
      </c>
      <c r="G295" s="2">
        <v>717.05665915096699</v>
      </c>
      <c r="H295" s="2">
        <v>1601.51578900457</v>
      </c>
      <c r="I295" s="2">
        <v>669.57191627167003</v>
      </c>
    </row>
    <row r="296" spans="1:9" x14ac:dyDescent="0.25">
      <c r="A296" s="1" t="s">
        <v>291</v>
      </c>
      <c r="B296" s="2">
        <v>18.221931504797499</v>
      </c>
      <c r="C296" s="2">
        <v>12.523094373616599</v>
      </c>
      <c r="D296" s="2">
        <v>5.1054224486453004</v>
      </c>
      <c r="E296" s="2">
        <v>25.2985739329471</v>
      </c>
      <c r="F296" s="2">
        <v>23350.775662309501</v>
      </c>
      <c r="G296" s="2">
        <v>26453.313971322001</v>
      </c>
      <c r="H296" s="2">
        <v>19388.1145136288</v>
      </c>
      <c r="I296" s="2">
        <v>29329.296162663999</v>
      </c>
    </row>
    <row r="297" spans="1:9" x14ac:dyDescent="0.25">
      <c r="A297" s="1" t="s">
        <v>292</v>
      </c>
      <c r="B297" s="2">
        <v>0</v>
      </c>
      <c r="C297" s="2">
        <v>0</v>
      </c>
      <c r="D297" s="2">
        <v>0</v>
      </c>
      <c r="E297" s="2">
        <v>0</v>
      </c>
      <c r="F297" s="2">
        <v>80.043169923778194</v>
      </c>
      <c r="G297" s="2">
        <v>593.09093163673197</v>
      </c>
      <c r="H297" s="2">
        <v>14.4380757677249</v>
      </c>
      <c r="I297" s="2">
        <v>152.33045293786699</v>
      </c>
    </row>
    <row r="298" spans="1:9" x14ac:dyDescent="0.25">
      <c r="A298" s="1" t="s">
        <v>293</v>
      </c>
      <c r="B298" s="2">
        <v>1.7354220480759599</v>
      </c>
      <c r="C298" s="2">
        <v>2.3480801950531101</v>
      </c>
      <c r="D298" s="2">
        <v>0.85090374144088399</v>
      </c>
      <c r="E298" s="2">
        <v>11.340740038907301</v>
      </c>
      <c r="F298" s="2">
        <v>6060.2381834715097</v>
      </c>
      <c r="G298" s="2">
        <v>5311.0806787961501</v>
      </c>
      <c r="H298" s="2">
        <v>4432.48926069156</v>
      </c>
      <c r="I298" s="2">
        <v>5161.0466890889402</v>
      </c>
    </row>
    <row r="299" spans="1:9" x14ac:dyDescent="0.25">
      <c r="A299" s="1" t="s">
        <v>294</v>
      </c>
      <c r="B299" s="2">
        <v>0</v>
      </c>
      <c r="C299" s="2">
        <v>3.1307735934041498</v>
      </c>
      <c r="D299" s="2">
        <v>1.70180748288177</v>
      </c>
      <c r="E299" s="2">
        <v>0</v>
      </c>
      <c r="F299" s="2">
        <v>2516.50875139151</v>
      </c>
      <c r="G299" s="2">
        <v>928.52760608701499</v>
      </c>
      <c r="H299" s="2">
        <v>640.82843984440694</v>
      </c>
      <c r="I299" s="2">
        <v>2066.6922644853898</v>
      </c>
    </row>
    <row r="300" spans="1:9" x14ac:dyDescent="0.25">
      <c r="A300" s="1" t="s">
        <v>295</v>
      </c>
      <c r="B300" s="2">
        <v>4.3385551201898904</v>
      </c>
      <c r="C300" s="2">
        <v>0.78269339835103702</v>
      </c>
      <c r="D300" s="2">
        <v>1.70180748288177</v>
      </c>
      <c r="E300" s="2">
        <v>1.74472923675497</v>
      </c>
      <c r="F300" s="2">
        <v>2598.97747191904</v>
      </c>
      <c r="G300" s="2">
        <v>1905.66922296393</v>
      </c>
      <c r="H300" s="2">
        <v>465.35028820590401</v>
      </c>
      <c r="I300" s="2">
        <v>5560.0615322321601</v>
      </c>
    </row>
    <row r="301" spans="1:9" x14ac:dyDescent="0.25">
      <c r="A301" s="1" t="s">
        <v>296</v>
      </c>
      <c r="B301" s="2">
        <v>0</v>
      </c>
      <c r="C301" s="2">
        <v>0.78269339835103702</v>
      </c>
      <c r="D301" s="2">
        <v>0</v>
      </c>
      <c r="E301" s="2">
        <v>2.6170938551324601</v>
      </c>
      <c r="F301" s="2">
        <v>764.04844018151903</v>
      </c>
      <c r="G301" s="2">
        <v>1167.9516092272499</v>
      </c>
      <c r="H301" s="2">
        <v>1276.1037736242999</v>
      </c>
      <c r="I301" s="2">
        <v>911.70912877738499</v>
      </c>
    </row>
    <row r="302" spans="1:9" x14ac:dyDescent="0.25">
      <c r="A302" s="1" t="s">
        <v>297</v>
      </c>
      <c r="B302" s="2">
        <v>0</v>
      </c>
      <c r="C302" s="2">
        <v>0</v>
      </c>
      <c r="D302" s="2">
        <v>0</v>
      </c>
      <c r="E302" s="2">
        <v>0</v>
      </c>
      <c r="F302" s="2">
        <v>220.725104941328</v>
      </c>
      <c r="G302" s="2">
        <v>120.319676704993</v>
      </c>
      <c r="H302" s="2">
        <v>245.44728805132399</v>
      </c>
      <c r="I302" s="2">
        <v>133.004947714407</v>
      </c>
    </row>
    <row r="303" spans="1:9" x14ac:dyDescent="0.25">
      <c r="A303" s="1" t="s">
        <v>298</v>
      </c>
      <c r="B303" s="2">
        <v>37.3115740336331</v>
      </c>
      <c r="C303" s="2">
        <v>39.134669917551903</v>
      </c>
      <c r="D303" s="2">
        <v>48.501513262130402</v>
      </c>
      <c r="E303" s="2">
        <v>73.278627943708798</v>
      </c>
      <c r="F303" s="2">
        <v>49271.422189293</v>
      </c>
      <c r="G303" s="2">
        <v>34774.817268282401</v>
      </c>
      <c r="H303" s="2">
        <v>15788.5911626137</v>
      </c>
      <c r="I303" s="2">
        <v>79453.972740196696</v>
      </c>
    </row>
    <row r="304" spans="1:9" x14ac:dyDescent="0.25">
      <c r="A304" s="1" t="s">
        <v>299</v>
      </c>
      <c r="B304" s="2">
        <v>38.179285057671002</v>
      </c>
      <c r="C304" s="2">
        <v>43.048136909307097</v>
      </c>
      <c r="D304" s="2">
        <v>58.712358159421001</v>
      </c>
      <c r="E304" s="2">
        <v>73.278627943708798</v>
      </c>
      <c r="F304" s="2">
        <v>77982.664685891898</v>
      </c>
      <c r="G304" s="2">
        <v>32752.474419422699</v>
      </c>
      <c r="H304" s="2">
        <v>24444.7728959712</v>
      </c>
      <c r="I304" s="2">
        <v>39470.639227281303</v>
      </c>
    </row>
    <row r="305" spans="1:9" x14ac:dyDescent="0.25">
      <c r="A305" s="1" t="s">
        <v>300</v>
      </c>
      <c r="B305" s="2">
        <v>2.6031330721139301</v>
      </c>
      <c r="C305" s="2">
        <v>3.1307735934041498</v>
      </c>
      <c r="D305" s="2">
        <v>2.5527112243226502</v>
      </c>
      <c r="E305" s="2">
        <v>3.4894584735099401</v>
      </c>
      <c r="F305" s="2">
        <v>2104.1651487538702</v>
      </c>
      <c r="G305" s="2">
        <v>1723.3666825018199</v>
      </c>
      <c r="H305" s="2">
        <v>273.21281837387198</v>
      </c>
      <c r="I305" s="2">
        <v>4815.46118391646</v>
      </c>
    </row>
    <row r="306" spans="1:9" x14ac:dyDescent="0.25">
      <c r="A306" s="1" t="s">
        <v>301</v>
      </c>
      <c r="B306" s="2">
        <v>0</v>
      </c>
      <c r="C306" s="2">
        <v>0.78269339835103702</v>
      </c>
      <c r="D306" s="2">
        <v>0</v>
      </c>
      <c r="E306" s="2">
        <v>0</v>
      </c>
      <c r="F306" s="2">
        <v>121.27753018754299</v>
      </c>
      <c r="G306" s="2">
        <v>324.49852202255602</v>
      </c>
      <c r="H306" s="2">
        <v>166.59318193528799</v>
      </c>
      <c r="I306" s="2">
        <v>113.679442490946</v>
      </c>
    </row>
    <row r="307" spans="1:9" x14ac:dyDescent="0.25">
      <c r="A307" s="1" t="s">
        <v>302</v>
      </c>
      <c r="B307" s="2">
        <v>0</v>
      </c>
      <c r="C307" s="2">
        <v>0</v>
      </c>
      <c r="D307" s="2">
        <v>0</v>
      </c>
      <c r="E307" s="2">
        <v>0</v>
      </c>
      <c r="F307" s="2">
        <v>32.744933150636498</v>
      </c>
      <c r="G307" s="2">
        <v>133.688529672214</v>
      </c>
      <c r="H307" s="2">
        <v>128.83206069662299</v>
      </c>
      <c r="I307" s="2">
        <v>137.55212541404401</v>
      </c>
    </row>
    <row r="308" spans="1:9" x14ac:dyDescent="0.25">
      <c r="A308" s="1" t="s">
        <v>303</v>
      </c>
      <c r="B308" s="2">
        <v>0.86771102403797795</v>
      </c>
      <c r="C308" s="2">
        <v>0</v>
      </c>
      <c r="D308" s="2">
        <v>0</v>
      </c>
      <c r="E308" s="2">
        <v>0</v>
      </c>
      <c r="F308" s="2">
        <v>269.23611701634502</v>
      </c>
      <c r="G308" s="2">
        <v>126.39642805373001</v>
      </c>
      <c r="H308" s="2">
        <v>162.15069708368</v>
      </c>
      <c r="I308" s="2">
        <v>131.868153289497</v>
      </c>
    </row>
    <row r="309" spans="1:9" x14ac:dyDescent="0.25">
      <c r="A309" s="1" t="s">
        <v>304</v>
      </c>
      <c r="B309" s="2">
        <v>4.3385551201898904</v>
      </c>
      <c r="C309" s="2">
        <v>0</v>
      </c>
      <c r="D309" s="2">
        <v>0</v>
      </c>
      <c r="E309" s="2">
        <v>0</v>
      </c>
      <c r="F309" s="2">
        <v>1309.7973260254601</v>
      </c>
      <c r="G309" s="2">
        <v>433.88004629982299</v>
      </c>
      <c r="H309" s="2">
        <v>499.77954580586299</v>
      </c>
      <c r="I309" s="2">
        <v>630.92090582474896</v>
      </c>
    </row>
    <row r="310" spans="1:9" x14ac:dyDescent="0.25">
      <c r="A310" s="1" t="s">
        <v>305</v>
      </c>
      <c r="B310" s="2">
        <v>18.221931504797499</v>
      </c>
      <c r="C310" s="2">
        <v>0</v>
      </c>
      <c r="D310" s="2">
        <v>0.85090374144088399</v>
      </c>
      <c r="E310" s="2">
        <v>6.1065523286424002</v>
      </c>
      <c r="F310" s="2">
        <v>4586.7161916928699</v>
      </c>
      <c r="G310" s="2">
        <v>2509.69830702839</v>
      </c>
      <c r="H310" s="2">
        <v>1096.18313713419</v>
      </c>
      <c r="I310" s="2">
        <v>6205.7607655807296</v>
      </c>
    </row>
    <row r="311" spans="1:9" x14ac:dyDescent="0.25">
      <c r="A311" s="1" t="s">
        <v>306</v>
      </c>
      <c r="B311" s="2">
        <v>537.980834903546</v>
      </c>
      <c r="C311" s="2">
        <v>788.95494553784602</v>
      </c>
      <c r="D311" s="2">
        <v>273.14010100252398</v>
      </c>
      <c r="E311" s="2">
        <v>1038.98626048759</v>
      </c>
      <c r="F311" s="2">
        <v>342194.25362656702</v>
      </c>
      <c r="G311" s="2">
        <v>343327.94375175302</v>
      </c>
      <c r="H311" s="2">
        <v>179719.61405057501</v>
      </c>
      <c r="I311" s="2">
        <v>490742.78528916399</v>
      </c>
    </row>
    <row r="312" spans="1:9" x14ac:dyDescent="0.25">
      <c r="A312" s="1" t="s">
        <v>307</v>
      </c>
      <c r="B312" s="2">
        <v>80.697125235531999</v>
      </c>
      <c r="C312" s="2">
        <v>28.959655738988399</v>
      </c>
      <c r="D312" s="2">
        <v>36.588860881957999</v>
      </c>
      <c r="E312" s="2">
        <v>32.277490879966997</v>
      </c>
      <c r="F312" s="2">
        <v>21259.9510418762</v>
      </c>
      <c r="G312" s="2">
        <v>24975.448043309101</v>
      </c>
      <c r="H312" s="2">
        <v>28827.284202082199</v>
      </c>
      <c r="I312" s="2">
        <v>9805.9887092689805</v>
      </c>
    </row>
    <row r="313" spans="1:9" x14ac:dyDescent="0.25">
      <c r="A313" s="1" t="s">
        <v>308</v>
      </c>
      <c r="B313" s="2">
        <v>0.86771102403797795</v>
      </c>
      <c r="C313" s="2">
        <v>0</v>
      </c>
      <c r="D313" s="2">
        <v>0.85090374144088399</v>
      </c>
      <c r="E313" s="2">
        <v>0</v>
      </c>
      <c r="F313" s="2">
        <v>173.42686816818599</v>
      </c>
      <c r="G313" s="2">
        <v>144.62668209994101</v>
      </c>
      <c r="H313" s="2">
        <v>339.85009114798697</v>
      </c>
      <c r="I313" s="2">
        <v>75.0284320440242</v>
      </c>
    </row>
    <row r="314" spans="1:9" x14ac:dyDescent="0.25">
      <c r="A314" s="1" t="s">
        <v>309</v>
      </c>
      <c r="B314" s="2">
        <v>1.7354220480759599</v>
      </c>
      <c r="C314" s="2">
        <v>0.78269339835103702</v>
      </c>
      <c r="D314" s="2">
        <v>2.5527112243226502</v>
      </c>
      <c r="E314" s="2">
        <v>3.4894584735099401</v>
      </c>
      <c r="F314" s="2">
        <v>965.36914029284003</v>
      </c>
      <c r="G314" s="2">
        <v>921.23550446853096</v>
      </c>
      <c r="H314" s="2">
        <v>777.43484903134299</v>
      </c>
      <c r="I314" s="2">
        <v>949.22334479939695</v>
      </c>
    </row>
    <row r="315" spans="1:9" x14ac:dyDescent="0.25">
      <c r="A315" s="1" t="s">
        <v>310</v>
      </c>
      <c r="B315" s="2">
        <v>0</v>
      </c>
      <c r="C315" s="2">
        <v>0</v>
      </c>
      <c r="D315" s="2">
        <v>0</v>
      </c>
      <c r="E315" s="2">
        <v>0</v>
      </c>
      <c r="F315" s="2">
        <v>73.979293414401099</v>
      </c>
      <c r="G315" s="2">
        <v>65.628914566359697</v>
      </c>
      <c r="H315" s="2">
        <v>29.9867727483518</v>
      </c>
      <c r="I315" s="2">
        <v>93.217142842575498</v>
      </c>
    </row>
    <row r="316" spans="1:9" x14ac:dyDescent="0.25">
      <c r="A316" s="1" t="s">
        <v>311</v>
      </c>
      <c r="B316" s="2">
        <v>0</v>
      </c>
      <c r="C316" s="2">
        <v>0</v>
      </c>
      <c r="D316" s="2">
        <v>0</v>
      </c>
      <c r="E316" s="2">
        <v>0</v>
      </c>
      <c r="F316" s="2">
        <v>47.298236773141703</v>
      </c>
      <c r="G316" s="2">
        <v>32.814457283179898</v>
      </c>
      <c r="H316" s="2">
        <v>49.977954580586299</v>
      </c>
      <c r="I316" s="2">
        <v>122.773797890221</v>
      </c>
    </row>
    <row r="317" spans="1:9" x14ac:dyDescent="0.25">
      <c r="A317" s="1" t="s">
        <v>312</v>
      </c>
      <c r="B317" s="2">
        <v>0</v>
      </c>
      <c r="C317" s="2">
        <v>0</v>
      </c>
      <c r="D317" s="2">
        <v>0</v>
      </c>
      <c r="E317" s="2">
        <v>0</v>
      </c>
      <c r="F317" s="2">
        <v>42.447135565639996</v>
      </c>
      <c r="G317" s="2">
        <v>116.673625895751</v>
      </c>
      <c r="H317" s="2">
        <v>28.8761515354499</v>
      </c>
      <c r="I317" s="2">
        <v>61.386898945110701</v>
      </c>
    </row>
    <row r="318" spans="1:9" x14ac:dyDescent="0.25">
      <c r="A318" s="1" t="s">
        <v>313</v>
      </c>
      <c r="B318" s="2">
        <v>15.618798432683599</v>
      </c>
      <c r="C318" s="2">
        <v>5.4788537884572603</v>
      </c>
      <c r="D318" s="2">
        <v>14.465363604495</v>
      </c>
      <c r="E318" s="2">
        <v>13.957833894039799</v>
      </c>
      <c r="F318" s="2">
        <v>5573.9152874194697</v>
      </c>
      <c r="G318" s="2">
        <v>4206.3272835957596</v>
      </c>
      <c r="H318" s="2">
        <v>3707.2536086666</v>
      </c>
      <c r="I318" s="2">
        <v>6006.8217412215699</v>
      </c>
    </row>
    <row r="319" spans="1:9" x14ac:dyDescent="0.25">
      <c r="A319" s="1" t="s">
        <v>314</v>
      </c>
      <c r="B319" s="2">
        <v>0.86771102403797795</v>
      </c>
      <c r="C319" s="2">
        <v>0.78269339835103702</v>
      </c>
      <c r="D319" s="2">
        <v>0</v>
      </c>
      <c r="E319" s="2">
        <v>0</v>
      </c>
      <c r="F319" s="2">
        <v>201.320700111321</v>
      </c>
      <c r="G319" s="2">
        <v>54.690762138633097</v>
      </c>
      <c r="H319" s="2">
        <v>192.137469832032</v>
      </c>
      <c r="I319" s="2">
        <v>185.297491260242</v>
      </c>
    </row>
    <row r="320" spans="1:9" x14ac:dyDescent="0.25">
      <c r="A320" s="1" t="s">
        <v>315</v>
      </c>
      <c r="B320" s="2">
        <v>0</v>
      </c>
      <c r="C320" s="2">
        <v>0.78269339835103702</v>
      </c>
      <c r="D320" s="2">
        <v>0</v>
      </c>
      <c r="E320" s="2">
        <v>0</v>
      </c>
      <c r="F320" s="2">
        <v>72.766518112525702</v>
      </c>
      <c r="G320" s="2">
        <v>91.151270231055193</v>
      </c>
      <c r="H320" s="2">
        <v>29.9867727483518</v>
      </c>
      <c r="I320" s="2">
        <v>168.2455748866</v>
      </c>
    </row>
    <row r="321" spans="1:9" x14ac:dyDescent="0.25">
      <c r="A321" s="1" t="s">
        <v>316</v>
      </c>
      <c r="B321" s="2">
        <v>1.7354220480759599</v>
      </c>
      <c r="C321" s="2">
        <v>1.56538679670207</v>
      </c>
      <c r="D321" s="2">
        <v>0</v>
      </c>
      <c r="E321" s="2">
        <v>0</v>
      </c>
      <c r="F321" s="2">
        <v>358.981489355127</v>
      </c>
      <c r="G321" s="2">
        <v>206.60954585705801</v>
      </c>
      <c r="H321" s="2">
        <v>7.7743484903134297</v>
      </c>
      <c r="I321" s="2">
        <v>566.12362360490999</v>
      </c>
    </row>
    <row r="322" spans="1:9" x14ac:dyDescent="0.25">
      <c r="A322" s="1" t="s">
        <v>317</v>
      </c>
      <c r="B322" s="2">
        <v>0</v>
      </c>
      <c r="C322" s="2">
        <v>0</v>
      </c>
      <c r="D322" s="2">
        <v>0</v>
      </c>
      <c r="E322" s="2">
        <v>0</v>
      </c>
      <c r="F322" s="2">
        <v>64.2770909993977</v>
      </c>
      <c r="G322" s="2">
        <v>32.814457283179898</v>
      </c>
      <c r="H322" s="2">
        <v>79.964727328938096</v>
      </c>
      <c r="I322" s="2">
        <v>34.103832747283697</v>
      </c>
    </row>
    <row r="323" spans="1:9" x14ac:dyDescent="0.25">
      <c r="A323" s="1" t="s">
        <v>318</v>
      </c>
      <c r="B323" s="2">
        <v>0</v>
      </c>
      <c r="C323" s="2">
        <v>0</v>
      </c>
      <c r="D323" s="2">
        <v>0</v>
      </c>
      <c r="E323" s="2">
        <v>0</v>
      </c>
      <c r="F323" s="2">
        <v>61.851540395646801</v>
      </c>
      <c r="G323" s="2">
        <v>35.245157822674699</v>
      </c>
      <c r="H323" s="2">
        <v>32.208015174155598</v>
      </c>
      <c r="I323" s="2">
        <v>81.849198593480907</v>
      </c>
    </row>
    <row r="324" spans="1:9" x14ac:dyDescent="0.25">
      <c r="A324" s="1" t="s">
        <v>319</v>
      </c>
      <c r="B324" s="2">
        <v>1.7354220480759599</v>
      </c>
      <c r="C324" s="2">
        <v>4.6961603901062201</v>
      </c>
      <c r="D324" s="2">
        <v>3.4036149657635302</v>
      </c>
      <c r="E324" s="2">
        <v>0.87236461837748602</v>
      </c>
      <c r="F324" s="2">
        <v>271.66166762009601</v>
      </c>
      <c r="G324" s="2">
        <v>2599.63422698969</v>
      </c>
      <c r="H324" s="2">
        <v>258.77474260614702</v>
      </c>
      <c r="I324" s="2">
        <v>474.04327518724398</v>
      </c>
    </row>
    <row r="325" spans="1:9" x14ac:dyDescent="0.25">
      <c r="A325" s="1" t="s">
        <v>320</v>
      </c>
      <c r="B325" s="2">
        <v>1.7354220480759599</v>
      </c>
      <c r="C325" s="2">
        <v>0</v>
      </c>
      <c r="D325" s="2">
        <v>2.5527112243226502</v>
      </c>
      <c r="E325" s="2">
        <v>2.6170938551324601</v>
      </c>
      <c r="F325" s="2">
        <v>959.30526378346303</v>
      </c>
      <c r="G325" s="2">
        <v>229.701200982259</v>
      </c>
      <c r="H325" s="2">
        <v>918.48374306988603</v>
      </c>
      <c r="I325" s="2">
        <v>122.773797890221</v>
      </c>
    </row>
    <row r="326" spans="1:9" x14ac:dyDescent="0.25">
      <c r="A326" s="1" t="s">
        <v>321</v>
      </c>
      <c r="B326" s="2">
        <v>0.86771102403797795</v>
      </c>
      <c r="C326" s="2">
        <v>3.1307735934041498</v>
      </c>
      <c r="D326" s="2">
        <v>0</v>
      </c>
      <c r="E326" s="2">
        <v>0.87236461837748602</v>
      </c>
      <c r="F326" s="2">
        <v>447.51408639203299</v>
      </c>
      <c r="G326" s="2">
        <v>422.94189387209599</v>
      </c>
      <c r="H326" s="2">
        <v>457.57593971558998</v>
      </c>
      <c r="I326" s="2">
        <v>305.79770030064401</v>
      </c>
    </row>
    <row r="327" spans="1:9" x14ac:dyDescent="0.25">
      <c r="A327" s="1" t="s">
        <v>322</v>
      </c>
      <c r="B327" s="2">
        <v>0</v>
      </c>
      <c r="C327" s="2">
        <v>0</v>
      </c>
      <c r="D327" s="2">
        <v>0</v>
      </c>
      <c r="E327" s="2">
        <v>0</v>
      </c>
      <c r="F327" s="2">
        <v>42.447135565639996</v>
      </c>
      <c r="G327" s="2">
        <v>31.599107013432501</v>
      </c>
      <c r="H327" s="2">
        <v>54.420439432194001</v>
      </c>
      <c r="I327" s="2">
        <v>67.070871069657997</v>
      </c>
    </row>
    <row r="328" spans="1:9" x14ac:dyDescent="0.25">
      <c r="A328" s="1" t="s">
        <v>323</v>
      </c>
      <c r="B328" s="2">
        <v>0</v>
      </c>
      <c r="C328" s="2">
        <v>0</v>
      </c>
      <c r="D328" s="2">
        <v>0</v>
      </c>
      <c r="E328" s="2">
        <v>0</v>
      </c>
      <c r="F328" s="2">
        <v>47.298236773141703</v>
      </c>
      <c r="G328" s="2">
        <v>49.829361059643503</v>
      </c>
      <c r="H328" s="2">
        <v>48.867333367684402</v>
      </c>
      <c r="I328" s="2">
        <v>43.198188146559403</v>
      </c>
    </row>
    <row r="329" spans="1:9" x14ac:dyDescent="0.25">
      <c r="A329" s="1" t="s">
        <v>324</v>
      </c>
      <c r="B329" s="2">
        <v>2.6031330721139301</v>
      </c>
      <c r="C329" s="2">
        <v>7.0442405851593399</v>
      </c>
      <c r="D329" s="2">
        <v>1.70180748288177</v>
      </c>
      <c r="E329" s="2">
        <v>1.74472923675497</v>
      </c>
      <c r="F329" s="2">
        <v>757.98456367214203</v>
      </c>
      <c r="G329" s="2">
        <v>1250.5954275700799</v>
      </c>
      <c r="H329" s="2">
        <v>826.30218239902695</v>
      </c>
      <c r="I329" s="2">
        <v>778.70418106297802</v>
      </c>
    </row>
    <row r="330" spans="1:9" x14ac:dyDescent="0.25">
      <c r="A330" s="1" t="s">
        <v>325</v>
      </c>
      <c r="B330" s="2">
        <v>10.412532288455701</v>
      </c>
      <c r="C330" s="2">
        <v>6.2615471868082997</v>
      </c>
      <c r="D330" s="2">
        <v>8.5090374144088408</v>
      </c>
      <c r="E330" s="2">
        <v>0</v>
      </c>
      <c r="F330" s="2">
        <v>1917.39775226505</v>
      </c>
      <c r="G330" s="2">
        <v>1479.0812782825899</v>
      </c>
      <c r="H330" s="2">
        <v>1437.1438494950801</v>
      </c>
      <c r="I330" s="2">
        <v>1494.8846687559401</v>
      </c>
    </row>
    <row r="331" spans="1:9" x14ac:dyDescent="0.25">
      <c r="A331" s="1" t="s">
        <v>326</v>
      </c>
      <c r="B331" s="2">
        <v>144.90774101434201</v>
      </c>
      <c r="C331" s="2">
        <v>46.961603901062198</v>
      </c>
      <c r="D331" s="2">
        <v>33.185245916194503</v>
      </c>
      <c r="E331" s="2">
        <v>135.21651584851</v>
      </c>
      <c r="F331" s="2">
        <v>22661.919290844198</v>
      </c>
      <c r="G331" s="2">
        <v>22813.339913428499</v>
      </c>
      <c r="H331" s="2">
        <v>18040.930982378799</v>
      </c>
      <c r="I331" s="2">
        <v>24142.103201802202</v>
      </c>
    </row>
    <row r="332" spans="1:9" x14ac:dyDescent="0.25">
      <c r="A332" s="1" t="s">
        <v>327</v>
      </c>
      <c r="B332" s="2">
        <v>0</v>
      </c>
      <c r="C332" s="2">
        <v>0</v>
      </c>
      <c r="D332" s="2">
        <v>1.70180748288177</v>
      </c>
      <c r="E332" s="2">
        <v>0</v>
      </c>
      <c r="F332" s="2">
        <v>103.085900659411</v>
      </c>
      <c r="G332" s="2">
        <v>120.319676704993</v>
      </c>
      <c r="H332" s="2">
        <v>128.83206069662299</v>
      </c>
      <c r="I332" s="2">
        <v>48.882160271106699</v>
      </c>
    </row>
    <row r="333" spans="1:9" x14ac:dyDescent="0.25">
      <c r="A333" s="1" t="s">
        <v>328</v>
      </c>
      <c r="B333" s="2">
        <v>26.031330721139302</v>
      </c>
      <c r="C333" s="2">
        <v>61.050085071380899</v>
      </c>
      <c r="D333" s="2">
        <v>18.719882311699401</v>
      </c>
      <c r="E333" s="2">
        <v>56.703700194536601</v>
      </c>
      <c r="F333" s="2">
        <v>7234.2046756869304</v>
      </c>
      <c r="G333" s="2">
        <v>12687.0414658931</v>
      </c>
      <c r="H333" s="2">
        <v>8718.3765212800608</v>
      </c>
      <c r="I333" s="2">
        <v>9261.4641797373497</v>
      </c>
    </row>
    <row r="334" spans="1:9" x14ac:dyDescent="0.25">
      <c r="A334" s="1" t="s">
        <v>329</v>
      </c>
      <c r="B334" s="2">
        <v>0</v>
      </c>
      <c r="C334" s="2">
        <v>0</v>
      </c>
      <c r="D334" s="2">
        <v>0</v>
      </c>
      <c r="E334" s="2">
        <v>0</v>
      </c>
      <c r="F334" s="2">
        <v>29.106607245010299</v>
      </c>
      <c r="G334" s="2">
        <v>10.9381524277266</v>
      </c>
      <c r="H334" s="2">
        <v>3.3318636387057499</v>
      </c>
      <c r="I334" s="2">
        <v>100.03790939203201</v>
      </c>
    </row>
    <row r="335" spans="1:9" x14ac:dyDescent="0.25">
      <c r="A335" s="1" t="s">
        <v>330</v>
      </c>
      <c r="B335" s="2">
        <v>9.5448212644177595</v>
      </c>
      <c r="C335" s="2">
        <v>15.6538679670207</v>
      </c>
      <c r="D335" s="2">
        <v>4.2545187072044204</v>
      </c>
      <c r="E335" s="2">
        <v>9.5960108021523407</v>
      </c>
      <c r="F335" s="2">
        <v>1098.7744234991401</v>
      </c>
      <c r="G335" s="2">
        <v>2650.6789383190799</v>
      </c>
      <c r="H335" s="2">
        <v>4326.9802454658702</v>
      </c>
      <c r="I335" s="2">
        <v>959.45449462358204</v>
      </c>
    </row>
    <row r="336" spans="1:9" x14ac:dyDescent="0.25">
      <c r="A336" s="1" t="s">
        <v>331</v>
      </c>
      <c r="B336" s="2">
        <v>0.86771102403797795</v>
      </c>
      <c r="C336" s="2">
        <v>0</v>
      </c>
      <c r="D336" s="2">
        <v>0</v>
      </c>
      <c r="E336" s="2">
        <v>0</v>
      </c>
      <c r="F336" s="2">
        <v>67.915416905024003</v>
      </c>
      <c r="G336" s="2">
        <v>49.829361059643503</v>
      </c>
      <c r="H336" s="2">
        <v>38.871742451567101</v>
      </c>
      <c r="I336" s="2">
        <v>76.165226468933696</v>
      </c>
    </row>
    <row r="337" spans="1:9" x14ac:dyDescent="0.25">
      <c r="A337" s="1" t="s">
        <v>332</v>
      </c>
      <c r="B337" s="2">
        <v>77.226281139380006</v>
      </c>
      <c r="C337" s="2">
        <v>112.707849362549</v>
      </c>
      <c r="D337" s="2">
        <v>82.537662919765694</v>
      </c>
      <c r="E337" s="2">
        <v>248.62391623758299</v>
      </c>
      <c r="F337" s="2">
        <v>34829.693894560398</v>
      </c>
      <c r="G337" s="2">
        <v>15234.4156312837</v>
      </c>
      <c r="H337" s="2">
        <v>2170.1538500103502</v>
      </c>
      <c r="I337" s="2">
        <v>62497.547098247203</v>
      </c>
    </row>
    <row r="338" spans="1:9" x14ac:dyDescent="0.25">
      <c r="A338" s="1" t="s">
        <v>333</v>
      </c>
      <c r="B338" s="2">
        <v>0.86771102403797795</v>
      </c>
      <c r="C338" s="2">
        <v>0</v>
      </c>
      <c r="D338" s="2">
        <v>4.2545187072044204</v>
      </c>
      <c r="E338" s="2">
        <v>0</v>
      </c>
      <c r="F338" s="2">
        <v>274.087218223847</v>
      </c>
      <c r="G338" s="2">
        <v>192.02534262008999</v>
      </c>
      <c r="H338" s="2">
        <v>54.420439432194001</v>
      </c>
      <c r="I338" s="2">
        <v>564.98682917999997</v>
      </c>
    </row>
    <row r="339" spans="1:9" x14ac:dyDescent="0.25">
      <c r="A339" s="1" t="s">
        <v>334</v>
      </c>
      <c r="B339" s="2">
        <v>0.86771102403797795</v>
      </c>
      <c r="C339" s="2">
        <v>0</v>
      </c>
      <c r="D339" s="2">
        <v>0</v>
      </c>
      <c r="E339" s="2">
        <v>0</v>
      </c>
      <c r="F339" s="2">
        <v>65.489866301273096</v>
      </c>
      <c r="G339" s="2">
        <v>61.982863757117499</v>
      </c>
      <c r="H339" s="2">
        <v>41.092984877371002</v>
      </c>
      <c r="I339" s="2">
        <v>47.745365846197203</v>
      </c>
    </row>
    <row r="340" spans="1:9" x14ac:dyDescent="0.25">
      <c r="A340" s="1" t="s">
        <v>335</v>
      </c>
      <c r="B340" s="2">
        <v>26.8990417451773</v>
      </c>
      <c r="C340" s="2">
        <v>24.263495348882198</v>
      </c>
      <c r="D340" s="2">
        <v>50.2033207450121</v>
      </c>
      <c r="E340" s="2">
        <v>21.809115459437098</v>
      </c>
      <c r="F340" s="2">
        <v>6624.1786988435897</v>
      </c>
      <c r="G340" s="2">
        <v>3151.4032494550102</v>
      </c>
      <c r="H340" s="2">
        <v>6047.3325042509396</v>
      </c>
      <c r="I340" s="2">
        <v>10164.078953115501</v>
      </c>
    </row>
    <row r="341" spans="1:9" x14ac:dyDescent="0.25">
      <c r="A341" s="1" t="s">
        <v>336</v>
      </c>
      <c r="B341" s="2">
        <v>108.463878004747</v>
      </c>
      <c r="C341" s="2">
        <v>176.10601462898299</v>
      </c>
      <c r="D341" s="2">
        <v>82.537662919765694</v>
      </c>
      <c r="E341" s="2">
        <v>150.919078979305</v>
      </c>
      <c r="F341" s="2">
        <v>19306.170030554898</v>
      </c>
      <c r="G341" s="2">
        <v>27632.203732976901</v>
      </c>
      <c r="H341" s="2">
        <v>15404.316222949599</v>
      </c>
      <c r="I341" s="2">
        <v>45314.899365740799</v>
      </c>
    </row>
    <row r="342" spans="1:9" x14ac:dyDescent="0.25">
      <c r="A342" s="1" t="s">
        <v>337</v>
      </c>
      <c r="B342" s="2">
        <v>0</v>
      </c>
      <c r="C342" s="2">
        <v>1.56538679670207</v>
      </c>
      <c r="D342" s="2">
        <v>0.85090374144088399</v>
      </c>
      <c r="E342" s="2">
        <v>0</v>
      </c>
      <c r="F342" s="2">
        <v>154.02246333817899</v>
      </c>
      <c r="G342" s="2">
        <v>108.166174007519</v>
      </c>
      <c r="H342" s="2">
        <v>171.03566678689501</v>
      </c>
      <c r="I342" s="2">
        <v>76.165226468933696</v>
      </c>
    </row>
    <row r="343" spans="1:9" x14ac:dyDescent="0.25">
      <c r="A343" s="1" t="s">
        <v>338</v>
      </c>
      <c r="B343" s="2">
        <v>0.86771102403797795</v>
      </c>
      <c r="C343" s="2">
        <v>0</v>
      </c>
      <c r="D343" s="2">
        <v>0</v>
      </c>
      <c r="E343" s="2">
        <v>0.87236461837748602</v>
      </c>
      <c r="F343" s="2">
        <v>48.511012075017099</v>
      </c>
      <c r="G343" s="2">
        <v>41.321909171411697</v>
      </c>
      <c r="H343" s="2">
        <v>113.283363715996</v>
      </c>
      <c r="I343" s="2">
        <v>131.868153289497</v>
      </c>
    </row>
    <row r="344" spans="1:9" x14ac:dyDescent="0.25">
      <c r="A344" s="1" t="s">
        <v>339</v>
      </c>
      <c r="B344" s="2">
        <v>0</v>
      </c>
      <c r="C344" s="2">
        <v>0</v>
      </c>
      <c r="D344" s="2">
        <v>0</v>
      </c>
      <c r="E344" s="2">
        <v>0</v>
      </c>
      <c r="F344" s="2">
        <v>25.468281339383999</v>
      </c>
      <c r="G344" s="2">
        <v>4.8614010789896103</v>
      </c>
      <c r="H344" s="2">
        <v>14.4380757677249</v>
      </c>
      <c r="I344" s="2">
        <v>69.344459919476904</v>
      </c>
    </row>
    <row r="345" spans="1:9" x14ac:dyDescent="0.25">
      <c r="A345" s="1" t="s">
        <v>340</v>
      </c>
      <c r="B345" s="2">
        <v>310.640546605596</v>
      </c>
      <c r="C345" s="2">
        <v>345.95048207115798</v>
      </c>
      <c r="D345" s="2">
        <v>155.715384683682</v>
      </c>
      <c r="E345" s="2">
        <v>325.39200265480201</v>
      </c>
      <c r="F345" s="2">
        <v>58152.575724926799</v>
      </c>
      <c r="G345" s="2">
        <v>50457.697149102903</v>
      </c>
      <c r="H345" s="2">
        <v>40132.297528210802</v>
      </c>
      <c r="I345" s="2">
        <v>56162.191768226803</v>
      </c>
    </row>
    <row r="346" spans="1:9" x14ac:dyDescent="0.25">
      <c r="A346" s="1" t="s">
        <v>341</v>
      </c>
      <c r="B346" s="2">
        <v>0.86771102403797795</v>
      </c>
      <c r="C346" s="2">
        <v>0</v>
      </c>
      <c r="D346" s="2">
        <v>0</v>
      </c>
      <c r="E346" s="2">
        <v>0</v>
      </c>
      <c r="F346" s="2">
        <v>49.723787376892503</v>
      </c>
      <c r="G346" s="2">
        <v>42.537259441159101</v>
      </c>
      <c r="H346" s="2">
        <v>25.544287896744098</v>
      </c>
      <c r="I346" s="2">
        <v>50.018954696016102</v>
      </c>
    </row>
    <row r="347" spans="1:9" x14ac:dyDescent="0.25">
      <c r="A347" s="1" t="s">
        <v>342</v>
      </c>
      <c r="B347" s="2">
        <v>14.751087408645599</v>
      </c>
      <c r="C347" s="2">
        <v>28.959655738988399</v>
      </c>
      <c r="D347" s="2">
        <v>28.0798234675492</v>
      </c>
      <c r="E347" s="2">
        <v>21.809115459437098</v>
      </c>
      <c r="F347" s="2">
        <v>5138.5289540461899</v>
      </c>
      <c r="G347" s="2">
        <v>2736.9688074711498</v>
      </c>
      <c r="H347" s="2">
        <v>3984.9089118920801</v>
      </c>
      <c r="I347" s="2">
        <v>3026.1467591089799</v>
      </c>
    </row>
    <row r="348" spans="1:9" x14ac:dyDescent="0.25">
      <c r="A348" s="1" t="s">
        <v>343</v>
      </c>
      <c r="B348" s="2">
        <v>1273.79978328775</v>
      </c>
      <c r="C348" s="2">
        <v>731.81832745821998</v>
      </c>
      <c r="D348" s="2">
        <v>1029.5935271434701</v>
      </c>
      <c r="E348" s="2">
        <v>1428.93324490232</v>
      </c>
      <c r="F348" s="2">
        <v>211004.71089679599</v>
      </c>
      <c r="G348" s="2">
        <v>135627.01335246101</v>
      </c>
      <c r="H348" s="2">
        <v>66231.896031405893</v>
      </c>
      <c r="I348" s="2">
        <v>294411.567340751</v>
      </c>
    </row>
    <row r="349" spans="1:9" x14ac:dyDescent="0.25">
      <c r="A349" s="1" t="s">
        <v>344</v>
      </c>
      <c r="B349" s="2">
        <v>0.86771102403797795</v>
      </c>
      <c r="C349" s="2">
        <v>0</v>
      </c>
      <c r="D349" s="2">
        <v>0</v>
      </c>
      <c r="E349" s="2">
        <v>0</v>
      </c>
      <c r="F349" s="2">
        <v>81.255945225653704</v>
      </c>
      <c r="G349" s="2">
        <v>21.876304855453199</v>
      </c>
      <c r="H349" s="2">
        <v>22.2124242580384</v>
      </c>
      <c r="I349" s="2">
        <v>35.2406271721932</v>
      </c>
    </row>
    <row r="350" spans="1:9" x14ac:dyDescent="0.25">
      <c r="A350" s="1" t="s">
        <v>345</v>
      </c>
      <c r="B350" s="2">
        <v>32.105307889405204</v>
      </c>
      <c r="C350" s="2">
        <v>62.615471868082999</v>
      </c>
      <c r="D350" s="2">
        <v>14.465363604495</v>
      </c>
      <c r="E350" s="2">
        <v>61.937887904801499</v>
      </c>
      <c r="F350" s="2">
        <v>4951.76155755737</v>
      </c>
      <c r="G350" s="2">
        <v>7693.1672075010601</v>
      </c>
      <c r="H350" s="2">
        <v>2843.1903050289102</v>
      </c>
      <c r="I350" s="2">
        <v>11028.042716046601</v>
      </c>
    </row>
    <row r="351" spans="1:9" x14ac:dyDescent="0.25">
      <c r="A351" s="1" t="s">
        <v>346</v>
      </c>
      <c r="B351" s="2">
        <v>0.86771102403797795</v>
      </c>
      <c r="C351" s="2">
        <v>0</v>
      </c>
      <c r="D351" s="2">
        <v>1.70180748288177</v>
      </c>
      <c r="E351" s="2">
        <v>0.87236461837748602</v>
      </c>
      <c r="F351" s="2">
        <v>115.213653678166</v>
      </c>
      <c r="G351" s="2">
        <v>162.85693614615201</v>
      </c>
      <c r="H351" s="2">
        <v>131.053303122426</v>
      </c>
      <c r="I351" s="2">
        <v>105.72188151658</v>
      </c>
    </row>
    <row r="352" spans="1:9" x14ac:dyDescent="0.25">
      <c r="A352" s="1" t="s">
        <v>347</v>
      </c>
      <c r="B352" s="2">
        <v>39.914707105746999</v>
      </c>
      <c r="C352" s="2">
        <v>15.6538679670207</v>
      </c>
      <c r="D352" s="2">
        <v>11.061748638731499</v>
      </c>
      <c r="E352" s="2">
        <v>27.043303169702099</v>
      </c>
      <c r="F352" s="2">
        <v>5103.3584702917997</v>
      </c>
      <c r="G352" s="2">
        <v>3646.0508092422101</v>
      </c>
      <c r="H352" s="2">
        <v>3539.5498055184098</v>
      </c>
      <c r="I352" s="2">
        <v>1971.2015327930001</v>
      </c>
    </row>
    <row r="353" spans="1:9" x14ac:dyDescent="0.25">
      <c r="A353" s="1" t="s">
        <v>348</v>
      </c>
      <c r="B353" s="2">
        <v>54.665794514392601</v>
      </c>
      <c r="C353" s="2">
        <v>26.611575543935299</v>
      </c>
      <c r="D353" s="2">
        <v>9.3599411558497199</v>
      </c>
      <c r="E353" s="2">
        <v>2.6170938551324601</v>
      </c>
      <c r="F353" s="2">
        <v>1473.5219917786401</v>
      </c>
      <c r="G353" s="2">
        <v>9363.0584781339894</v>
      </c>
      <c r="H353" s="2">
        <v>959.57672794725704</v>
      </c>
      <c r="I353" s="2">
        <v>2332.7021599142099</v>
      </c>
    </row>
    <row r="354" spans="1:9" x14ac:dyDescent="0.25">
      <c r="A354" s="1" t="s">
        <v>349</v>
      </c>
      <c r="B354" s="2">
        <v>34.708440961519102</v>
      </c>
      <c r="C354" s="2">
        <v>14.8711745686697</v>
      </c>
      <c r="D354" s="2">
        <v>8.5090374144088408</v>
      </c>
      <c r="E354" s="2">
        <v>8.7236461837748607</v>
      </c>
      <c r="F354" s="2">
        <v>1804.6096491906401</v>
      </c>
      <c r="G354" s="2">
        <v>4184.4509787403103</v>
      </c>
      <c r="H354" s="2">
        <v>1991.3438347331401</v>
      </c>
      <c r="I354" s="2">
        <v>2106.4800693572201</v>
      </c>
    </row>
    <row r="355" spans="1:9" x14ac:dyDescent="0.25">
      <c r="A355" s="1" t="s">
        <v>350</v>
      </c>
      <c r="B355" s="2">
        <v>19.089642528835501</v>
      </c>
      <c r="C355" s="2">
        <v>14.8711745686697</v>
      </c>
      <c r="D355" s="2">
        <v>13.614459863054099</v>
      </c>
      <c r="E355" s="2">
        <v>15.702563130794699</v>
      </c>
      <c r="F355" s="2">
        <v>2793.0215202191098</v>
      </c>
      <c r="G355" s="2">
        <v>2282.4278065856201</v>
      </c>
      <c r="H355" s="2">
        <v>2268.9991379586199</v>
      </c>
      <c r="I355" s="2">
        <v>2093.9753306832199</v>
      </c>
    </row>
    <row r="356" spans="1:9" x14ac:dyDescent="0.25">
      <c r="A356" s="1" t="s">
        <v>351</v>
      </c>
      <c r="B356" s="2">
        <v>25.163619697101399</v>
      </c>
      <c r="C356" s="2">
        <v>24.263495348882198</v>
      </c>
      <c r="D356" s="2">
        <v>1.70180748288177</v>
      </c>
      <c r="E356" s="2">
        <v>44.490595537251799</v>
      </c>
      <c r="F356" s="2">
        <v>3819.02942560572</v>
      </c>
      <c r="G356" s="2">
        <v>3609.5903011497799</v>
      </c>
      <c r="H356" s="2">
        <v>2834.3053353257001</v>
      </c>
      <c r="I356" s="2">
        <v>3884.4265499156199</v>
      </c>
    </row>
    <row r="357" spans="1:9" x14ac:dyDescent="0.25">
      <c r="A357" s="1" t="s">
        <v>352</v>
      </c>
      <c r="B357" s="2">
        <v>32.973018913443198</v>
      </c>
      <c r="C357" s="2">
        <v>6.2615471868082997</v>
      </c>
      <c r="D357" s="2">
        <v>13.614459863054099</v>
      </c>
      <c r="E357" s="2">
        <v>43.618230918874303</v>
      </c>
      <c r="F357" s="2">
        <v>3401.8347217605801</v>
      </c>
      <c r="G357" s="2">
        <v>1690.5522252186399</v>
      </c>
      <c r="H357" s="2">
        <v>327.63325780606601</v>
      </c>
      <c r="I357" s="2">
        <v>8558.9252251433099</v>
      </c>
    </row>
    <row r="358" spans="1:9" x14ac:dyDescent="0.25">
      <c r="A358" s="1" t="s">
        <v>353</v>
      </c>
      <c r="B358" s="2">
        <v>6.9416881923038201</v>
      </c>
      <c r="C358" s="2">
        <v>0</v>
      </c>
      <c r="D358" s="2">
        <v>3.4036149657635302</v>
      </c>
      <c r="E358" s="2">
        <v>2.6170938551324601</v>
      </c>
      <c r="F358" s="2">
        <v>350.49206224199901</v>
      </c>
      <c r="G358" s="2">
        <v>506.801062484667</v>
      </c>
      <c r="H358" s="2">
        <v>347.62443963829998</v>
      </c>
      <c r="I358" s="2">
        <v>625.23693370020203</v>
      </c>
    </row>
    <row r="359" spans="1:9" x14ac:dyDescent="0.25">
      <c r="A359" s="1" t="s">
        <v>354</v>
      </c>
      <c r="B359" s="2">
        <v>0.86771102403797795</v>
      </c>
      <c r="C359" s="2">
        <v>0</v>
      </c>
      <c r="D359" s="2">
        <v>0.85090374144088399</v>
      </c>
      <c r="E359" s="2">
        <v>0</v>
      </c>
      <c r="F359" s="2">
        <v>54.574888584394301</v>
      </c>
      <c r="G359" s="2">
        <v>7.2921016184844101</v>
      </c>
      <c r="H359" s="2">
        <v>152.15510616756299</v>
      </c>
      <c r="I359" s="2">
        <v>29.556655047645901</v>
      </c>
    </row>
    <row r="360" spans="1:9" x14ac:dyDescent="0.25">
      <c r="A360" s="1" t="s">
        <v>355</v>
      </c>
      <c r="B360" s="2">
        <v>21.6927756009494</v>
      </c>
      <c r="C360" s="2">
        <v>3.9134669917551901</v>
      </c>
      <c r="D360" s="2">
        <v>4.2545187072044204</v>
      </c>
      <c r="E360" s="2">
        <v>6.97891694701989</v>
      </c>
      <c r="F360" s="2">
        <v>1758.52418771937</v>
      </c>
      <c r="G360" s="2">
        <v>963.77276390968996</v>
      </c>
      <c r="H360" s="2">
        <v>1655.9362284367601</v>
      </c>
      <c r="I360" s="2">
        <v>782.11456433770695</v>
      </c>
    </row>
    <row r="361" spans="1:9" x14ac:dyDescent="0.25">
      <c r="A361" s="1" t="s">
        <v>356</v>
      </c>
      <c r="B361" s="2">
        <v>3.47084409615191</v>
      </c>
      <c r="C361" s="2">
        <v>1.56538679670207</v>
      </c>
      <c r="D361" s="2">
        <v>0.85090374144088399</v>
      </c>
      <c r="E361" s="2">
        <v>1.74472923675497</v>
      </c>
      <c r="F361" s="2">
        <v>506.94007618392902</v>
      </c>
      <c r="G361" s="2">
        <v>121.53502697474001</v>
      </c>
      <c r="H361" s="2">
        <v>55.531060645095899</v>
      </c>
      <c r="I361" s="2">
        <v>384.23651561939698</v>
      </c>
    </row>
    <row r="362" spans="1:9" x14ac:dyDescent="0.25">
      <c r="A362" s="1" t="s">
        <v>357</v>
      </c>
      <c r="B362" s="2">
        <v>0</v>
      </c>
      <c r="C362" s="2">
        <v>0</v>
      </c>
      <c r="D362" s="2">
        <v>0</v>
      </c>
      <c r="E362" s="2">
        <v>0</v>
      </c>
      <c r="F362" s="2">
        <v>15.766078924380601</v>
      </c>
      <c r="G362" s="2">
        <v>23.091655125200599</v>
      </c>
      <c r="H362" s="2">
        <v>24.433666683842201</v>
      </c>
      <c r="I362" s="2">
        <v>22.735888498189201</v>
      </c>
    </row>
    <row r="363" spans="1:9" x14ac:dyDescent="0.25">
      <c r="A363" s="1" t="s">
        <v>358</v>
      </c>
      <c r="B363" s="2">
        <v>0</v>
      </c>
      <c r="C363" s="2">
        <v>0</v>
      </c>
      <c r="D363" s="2">
        <v>0</v>
      </c>
      <c r="E363" s="2">
        <v>0</v>
      </c>
      <c r="F363" s="2">
        <v>21.8299554337577</v>
      </c>
      <c r="G363" s="2">
        <v>25.5223556646954</v>
      </c>
      <c r="H363" s="2">
        <v>11.1062121290192</v>
      </c>
      <c r="I363" s="2">
        <v>27.283066197827001</v>
      </c>
    </row>
    <row r="364" spans="1:9" x14ac:dyDescent="0.25">
      <c r="A364" s="1" t="s">
        <v>359</v>
      </c>
      <c r="B364" s="2">
        <v>0</v>
      </c>
      <c r="C364" s="2">
        <v>0</v>
      </c>
      <c r="D364" s="2">
        <v>0</v>
      </c>
      <c r="E364" s="2">
        <v>1.74472923675497</v>
      </c>
      <c r="F364" s="2">
        <v>27.893831943134799</v>
      </c>
      <c r="G364" s="2">
        <v>53.475411868885701</v>
      </c>
      <c r="H364" s="2">
        <v>114.39398492889801</v>
      </c>
      <c r="I364" s="2">
        <v>26.146271772917501</v>
      </c>
    </row>
    <row r="365" spans="1:9" x14ac:dyDescent="0.25">
      <c r="A365" s="1" t="s">
        <v>360</v>
      </c>
      <c r="B365" s="2">
        <v>64.210615778810407</v>
      </c>
      <c r="C365" s="2">
        <v>49.309684096115397</v>
      </c>
      <c r="D365" s="2">
        <v>62.966876866625398</v>
      </c>
      <c r="E365" s="2">
        <v>100.321931113411</v>
      </c>
      <c r="F365" s="2">
        <v>5173.6994378005702</v>
      </c>
      <c r="G365" s="2">
        <v>7384.4682389852196</v>
      </c>
      <c r="H365" s="2">
        <v>12412.3026753918</v>
      </c>
      <c r="I365" s="2">
        <v>10915.5000679806</v>
      </c>
    </row>
    <row r="366" spans="1:9" x14ac:dyDescent="0.25">
      <c r="A366" s="1" t="s">
        <v>361</v>
      </c>
      <c r="B366" s="2">
        <v>0</v>
      </c>
      <c r="C366" s="2">
        <v>0</v>
      </c>
      <c r="D366" s="2">
        <v>0</v>
      </c>
      <c r="E366" s="2">
        <v>0</v>
      </c>
      <c r="F366" s="2">
        <v>26.681056641259399</v>
      </c>
      <c r="G366" s="2">
        <v>17.014903776463601</v>
      </c>
      <c r="H366" s="2">
        <v>27.765530322547999</v>
      </c>
      <c r="I366" s="2">
        <v>7.9575609743662001</v>
      </c>
    </row>
    <row r="367" spans="1:9" x14ac:dyDescent="0.25">
      <c r="A367" s="1" t="s">
        <v>362</v>
      </c>
      <c r="B367" s="2">
        <v>0</v>
      </c>
      <c r="C367" s="2">
        <v>0</v>
      </c>
      <c r="D367" s="2">
        <v>0</v>
      </c>
      <c r="E367" s="2">
        <v>0</v>
      </c>
      <c r="F367" s="2">
        <v>24.255506037508599</v>
      </c>
      <c r="G367" s="2">
        <v>13.3688529672214</v>
      </c>
      <c r="H367" s="2">
        <v>12.216833341921101</v>
      </c>
      <c r="I367" s="2">
        <v>28.419860622736401</v>
      </c>
    </row>
    <row r="368" spans="1:9" x14ac:dyDescent="0.25">
      <c r="A368" s="1" t="s">
        <v>363</v>
      </c>
      <c r="B368" s="2">
        <v>0.86771102403797795</v>
      </c>
      <c r="C368" s="2">
        <v>2.3480801950531101</v>
      </c>
      <c r="D368" s="2">
        <v>0</v>
      </c>
      <c r="E368" s="2">
        <v>5.2341877102649104</v>
      </c>
      <c r="F368" s="2">
        <v>288.64052184635199</v>
      </c>
      <c r="G368" s="2">
        <v>104.52012319827701</v>
      </c>
      <c r="H368" s="2">
        <v>587.51862162511497</v>
      </c>
      <c r="I368" s="2">
        <v>72.754843194205307</v>
      </c>
    </row>
    <row r="369" spans="1:9" x14ac:dyDescent="0.25">
      <c r="A369" s="1" t="s">
        <v>364</v>
      </c>
      <c r="B369" s="2">
        <v>0</v>
      </c>
      <c r="C369" s="2">
        <v>0</v>
      </c>
      <c r="D369" s="2">
        <v>0</v>
      </c>
      <c r="E369" s="2">
        <v>1.74472923675497</v>
      </c>
      <c r="F369" s="2">
        <v>60.638765093771397</v>
      </c>
      <c r="G369" s="2">
        <v>19.445604315958398</v>
      </c>
      <c r="H369" s="2">
        <v>9.9955909161172602</v>
      </c>
      <c r="I369" s="2">
        <v>120.500209040402</v>
      </c>
    </row>
    <row r="370" spans="1:9" x14ac:dyDescent="0.25">
      <c r="A370" s="1" t="s">
        <v>365</v>
      </c>
      <c r="B370" s="2">
        <v>2.6031330721139301</v>
      </c>
      <c r="C370" s="2">
        <v>0</v>
      </c>
      <c r="D370" s="2">
        <v>0</v>
      </c>
      <c r="E370" s="2">
        <v>0</v>
      </c>
      <c r="F370" s="2">
        <v>128.554181998795</v>
      </c>
      <c r="G370" s="2">
        <v>78.997767533581097</v>
      </c>
      <c r="H370" s="2">
        <v>52.1991970063902</v>
      </c>
      <c r="I370" s="2">
        <v>44.3349825714688</v>
      </c>
    </row>
    <row r="371" spans="1:9" x14ac:dyDescent="0.25">
      <c r="A371" s="1" t="s">
        <v>366</v>
      </c>
      <c r="B371" s="2">
        <v>0</v>
      </c>
      <c r="C371" s="2">
        <v>0</v>
      </c>
      <c r="D371" s="2">
        <v>0</v>
      </c>
      <c r="E371" s="2">
        <v>0</v>
      </c>
      <c r="F371" s="2">
        <v>29.106607245010299</v>
      </c>
      <c r="G371" s="2">
        <v>12.153502697474</v>
      </c>
      <c r="H371" s="2">
        <v>14.4380757677249</v>
      </c>
      <c r="I371" s="2">
        <v>18.188710798551298</v>
      </c>
    </row>
    <row r="372" spans="1:9" x14ac:dyDescent="0.25">
      <c r="A372" s="1" t="s">
        <v>367</v>
      </c>
      <c r="B372" s="2">
        <v>78.961703187455996</v>
      </c>
      <c r="C372" s="2">
        <v>24.263495348882198</v>
      </c>
      <c r="D372" s="2">
        <v>50.2033207450121</v>
      </c>
      <c r="E372" s="2">
        <v>47.107689392384202</v>
      </c>
      <c r="F372" s="2">
        <v>8645.8751270699195</v>
      </c>
      <c r="G372" s="2">
        <v>4480.9964445586702</v>
      </c>
      <c r="H372" s="2">
        <v>2932.04000206106</v>
      </c>
      <c r="I372" s="2">
        <v>7415.31003368439</v>
      </c>
    </row>
    <row r="373" spans="1:9" x14ac:dyDescent="0.25">
      <c r="A373" s="1" t="s">
        <v>368</v>
      </c>
      <c r="B373" s="2">
        <v>2.6031330721139301</v>
      </c>
      <c r="C373" s="2">
        <v>7.0442405851593399</v>
      </c>
      <c r="D373" s="2">
        <v>0</v>
      </c>
      <c r="E373" s="2">
        <v>0</v>
      </c>
      <c r="F373" s="2">
        <v>675.51584314461297</v>
      </c>
      <c r="G373" s="2">
        <v>309.91431878558802</v>
      </c>
      <c r="H373" s="2">
        <v>3.3318636387057499</v>
      </c>
      <c r="I373" s="2">
        <v>111.405853641127</v>
      </c>
    </row>
    <row r="374" spans="1:9" x14ac:dyDescent="0.25">
      <c r="A374" s="1" t="s">
        <v>369</v>
      </c>
      <c r="B374" s="2">
        <v>3.47084409615191</v>
      </c>
      <c r="C374" s="2">
        <v>3.1307735934041498</v>
      </c>
      <c r="D374" s="2">
        <v>2.5527112243226502</v>
      </c>
      <c r="E374" s="2">
        <v>6.1065523286424002</v>
      </c>
      <c r="F374" s="2">
        <v>409.91805203389498</v>
      </c>
      <c r="G374" s="2">
        <v>470.340554392245</v>
      </c>
      <c r="H374" s="2">
        <v>390.93866694147499</v>
      </c>
      <c r="I374" s="2">
        <v>430.84508704068401</v>
      </c>
    </row>
    <row r="375" spans="1:9" x14ac:dyDescent="0.25">
      <c r="A375" s="1" t="s">
        <v>370</v>
      </c>
      <c r="B375" s="2">
        <v>0</v>
      </c>
      <c r="C375" s="2">
        <v>0</v>
      </c>
      <c r="D375" s="2">
        <v>0</v>
      </c>
      <c r="E375" s="2">
        <v>0.87236461837748602</v>
      </c>
      <c r="F375" s="2">
        <v>9.7022024150034198</v>
      </c>
      <c r="G375" s="2">
        <v>26.737705934442801</v>
      </c>
      <c r="H375" s="2">
        <v>36.6505000257633</v>
      </c>
      <c r="I375" s="2">
        <v>40.924599296740503</v>
      </c>
    </row>
    <row r="376" spans="1:9" x14ac:dyDescent="0.25">
      <c r="A376" s="1" t="s">
        <v>371</v>
      </c>
      <c r="B376" s="2">
        <v>2.6031330721139301</v>
      </c>
      <c r="C376" s="2">
        <v>0</v>
      </c>
      <c r="D376" s="2">
        <v>0</v>
      </c>
      <c r="E376" s="2">
        <v>1.74472923675497</v>
      </c>
      <c r="F376" s="2">
        <v>157.66078924380599</v>
      </c>
      <c r="G376" s="2">
        <v>185.948591271353</v>
      </c>
      <c r="H376" s="2">
        <v>58.862924283801703</v>
      </c>
      <c r="I376" s="2">
        <v>68.207665494567493</v>
      </c>
    </row>
    <row r="377" spans="1:9" x14ac:dyDescent="0.25">
      <c r="A377" s="1" t="s">
        <v>372</v>
      </c>
      <c r="B377" s="2">
        <v>0</v>
      </c>
      <c r="C377" s="2">
        <v>0</v>
      </c>
      <c r="D377" s="2">
        <v>0</v>
      </c>
      <c r="E377" s="2">
        <v>0</v>
      </c>
      <c r="F377" s="2">
        <v>6.0638765093771401</v>
      </c>
      <c r="G377" s="2">
        <v>13.3688529672214</v>
      </c>
      <c r="H377" s="2">
        <v>0</v>
      </c>
      <c r="I377" s="2">
        <v>48.882160271106699</v>
      </c>
    </row>
    <row r="378" spans="1:9" x14ac:dyDescent="0.25">
      <c r="A378" s="1" t="s">
        <v>373</v>
      </c>
      <c r="B378" s="2">
        <v>1.7354220480759599</v>
      </c>
      <c r="C378" s="2">
        <v>1.56538679670207</v>
      </c>
      <c r="D378" s="2">
        <v>0</v>
      </c>
      <c r="E378" s="2">
        <v>1.74472923675497</v>
      </c>
      <c r="F378" s="2">
        <v>139.46915971567401</v>
      </c>
      <c r="G378" s="2">
        <v>61.982863757117499</v>
      </c>
      <c r="H378" s="2">
        <v>194.358712257836</v>
      </c>
      <c r="I378" s="2">
        <v>139.82571426386301</v>
      </c>
    </row>
    <row r="379" spans="1:9" x14ac:dyDescent="0.25">
      <c r="A379" s="1" t="s">
        <v>374</v>
      </c>
      <c r="B379" s="2">
        <v>0</v>
      </c>
      <c r="C379" s="2">
        <v>0</v>
      </c>
      <c r="D379" s="2">
        <v>0</v>
      </c>
      <c r="E379" s="2">
        <v>0</v>
      </c>
      <c r="F379" s="2">
        <v>26.681056641259399</v>
      </c>
      <c r="G379" s="2">
        <v>9.7228021579792205</v>
      </c>
      <c r="H379" s="2">
        <v>13.327454554822999</v>
      </c>
      <c r="I379" s="2">
        <v>15.9151219487324</v>
      </c>
    </row>
    <row r="380" spans="1:9" x14ac:dyDescent="0.25">
      <c r="A380" s="1" t="s">
        <v>375</v>
      </c>
      <c r="B380" s="2">
        <v>0</v>
      </c>
      <c r="C380" s="2">
        <v>0</v>
      </c>
      <c r="D380" s="2">
        <v>0</v>
      </c>
      <c r="E380" s="2">
        <v>0</v>
      </c>
      <c r="F380" s="2">
        <v>29.106607245010299</v>
      </c>
      <c r="G380" s="2">
        <v>24.307005394948</v>
      </c>
      <c r="H380" s="2">
        <v>8.8849697032153507</v>
      </c>
      <c r="I380" s="2">
        <v>1.1367944249094599</v>
      </c>
    </row>
    <row r="381" spans="1:9" x14ac:dyDescent="0.25">
      <c r="A381" s="1" t="s">
        <v>376</v>
      </c>
      <c r="B381" s="2">
        <v>193.499558360469</v>
      </c>
      <c r="C381" s="2">
        <v>141.66750510153801</v>
      </c>
      <c r="D381" s="2">
        <v>119.12652380172401</v>
      </c>
      <c r="E381" s="2">
        <v>60.1931586680465</v>
      </c>
      <c r="F381" s="2">
        <v>6962.5430080668302</v>
      </c>
      <c r="G381" s="2">
        <v>27770.753663728101</v>
      </c>
      <c r="H381" s="2">
        <v>6663.7272774115099</v>
      </c>
      <c r="I381" s="2">
        <v>10393.7114269472</v>
      </c>
    </row>
    <row r="382" spans="1:9" x14ac:dyDescent="0.25">
      <c r="A382" s="1" t="s">
        <v>377</v>
      </c>
      <c r="B382" s="2">
        <v>5.2062661442278699</v>
      </c>
      <c r="C382" s="2">
        <v>3.9134669917551901</v>
      </c>
      <c r="D382" s="2">
        <v>3.4036149657635302</v>
      </c>
      <c r="E382" s="2">
        <v>1.74472923675497</v>
      </c>
      <c r="F382" s="2">
        <v>318.95990439323703</v>
      </c>
      <c r="G382" s="2">
        <v>429.01864522083298</v>
      </c>
      <c r="H382" s="2">
        <v>372.05810632214298</v>
      </c>
      <c r="I382" s="2">
        <v>284.198606227364</v>
      </c>
    </row>
    <row r="383" spans="1:9" x14ac:dyDescent="0.25">
      <c r="A383" s="1" t="s">
        <v>378</v>
      </c>
      <c r="B383" s="2">
        <v>0</v>
      </c>
      <c r="C383" s="2">
        <v>0</v>
      </c>
      <c r="D383" s="2">
        <v>0</v>
      </c>
      <c r="E383" s="2">
        <v>0</v>
      </c>
      <c r="F383" s="2">
        <v>21.8299554337577</v>
      </c>
      <c r="G383" s="2">
        <v>20.660954585705799</v>
      </c>
      <c r="H383" s="2">
        <v>5.5531060645095902</v>
      </c>
      <c r="I383" s="2">
        <v>12.504738674004001</v>
      </c>
    </row>
    <row r="384" spans="1:9" x14ac:dyDescent="0.25">
      <c r="A384" s="1" t="s">
        <v>379</v>
      </c>
      <c r="B384" s="2">
        <v>0</v>
      </c>
      <c r="C384" s="2">
        <v>0</v>
      </c>
      <c r="D384" s="2">
        <v>0</v>
      </c>
      <c r="E384" s="2">
        <v>0.87236461837748602</v>
      </c>
      <c r="F384" s="2">
        <v>23.0427307356331</v>
      </c>
      <c r="G384" s="2">
        <v>31.599107013432501</v>
      </c>
      <c r="H384" s="2">
        <v>24.433666683842201</v>
      </c>
      <c r="I384" s="2">
        <v>19.325505223460802</v>
      </c>
    </row>
    <row r="385" spans="1:9" x14ac:dyDescent="0.25">
      <c r="A385" s="1" t="s">
        <v>380</v>
      </c>
      <c r="B385" s="2">
        <v>3.47084409615191</v>
      </c>
      <c r="C385" s="2">
        <v>0</v>
      </c>
      <c r="D385" s="2">
        <v>1.70180748288177</v>
      </c>
      <c r="E385" s="2">
        <v>1.74472923675497</v>
      </c>
      <c r="F385" s="2">
        <v>257.10836399759103</v>
      </c>
      <c r="G385" s="2">
        <v>127.611778323477</v>
      </c>
      <c r="H385" s="2">
        <v>126.610818270819</v>
      </c>
      <c r="I385" s="2">
        <v>103.44829266676101</v>
      </c>
    </row>
    <row r="386" spans="1:9" x14ac:dyDescent="0.25">
      <c r="A386" s="1" t="s">
        <v>381</v>
      </c>
      <c r="B386" s="2">
        <v>31.237596865367198</v>
      </c>
      <c r="C386" s="2">
        <v>22.698108552180098</v>
      </c>
      <c r="D386" s="2">
        <v>16.167171087376801</v>
      </c>
      <c r="E386" s="2">
        <v>6.1065523286424002</v>
      </c>
      <c r="F386" s="2">
        <v>913.21980231219698</v>
      </c>
      <c r="G386" s="2">
        <v>3432.1491617666602</v>
      </c>
      <c r="H386" s="2">
        <v>1182.8115917405401</v>
      </c>
      <c r="I386" s="2">
        <v>1385.75240396463</v>
      </c>
    </row>
    <row r="387" spans="1:9" x14ac:dyDescent="0.25">
      <c r="A387" s="1" t="s">
        <v>382</v>
      </c>
      <c r="B387" s="2">
        <v>52.062661442278703</v>
      </c>
      <c r="C387" s="2">
        <v>42.265443510955997</v>
      </c>
      <c r="D387" s="2">
        <v>45.948802037807702</v>
      </c>
      <c r="E387" s="2">
        <v>40.128772445364298</v>
      </c>
      <c r="F387" s="2">
        <v>4556.3968091459801</v>
      </c>
      <c r="G387" s="2">
        <v>3405.4114558322199</v>
      </c>
      <c r="H387" s="2">
        <v>3211.9165477123502</v>
      </c>
      <c r="I387" s="2">
        <v>5131.4900340412896</v>
      </c>
    </row>
    <row r="388" spans="1:9" x14ac:dyDescent="0.25">
      <c r="A388" s="1" t="s">
        <v>383</v>
      </c>
      <c r="B388" s="2">
        <v>2.6031330721139301</v>
      </c>
      <c r="C388" s="2">
        <v>0.78269339835103702</v>
      </c>
      <c r="D388" s="2">
        <v>3.4036149657635302</v>
      </c>
      <c r="E388" s="2">
        <v>3.4894584735099401</v>
      </c>
      <c r="F388" s="2">
        <v>186.76739648881599</v>
      </c>
      <c r="G388" s="2">
        <v>331.79062364104101</v>
      </c>
      <c r="H388" s="2">
        <v>129.942681909524</v>
      </c>
      <c r="I388" s="2">
        <v>261.46271772917498</v>
      </c>
    </row>
    <row r="389" spans="1:9" x14ac:dyDescent="0.25">
      <c r="A389" s="1" t="s">
        <v>384</v>
      </c>
      <c r="B389" s="2">
        <v>0</v>
      </c>
      <c r="C389" s="2">
        <v>0</v>
      </c>
      <c r="D389" s="2">
        <v>0</v>
      </c>
      <c r="E389" s="2">
        <v>0</v>
      </c>
      <c r="F389" s="2">
        <v>2.4255506037508598</v>
      </c>
      <c r="G389" s="2">
        <v>27.9530562041903</v>
      </c>
      <c r="H389" s="2">
        <v>8.8849697032153507</v>
      </c>
      <c r="I389" s="2">
        <v>15.9151219487324</v>
      </c>
    </row>
    <row r="390" spans="1:9" x14ac:dyDescent="0.25">
      <c r="A390" s="1" t="s">
        <v>385</v>
      </c>
      <c r="B390" s="2">
        <v>0</v>
      </c>
      <c r="C390" s="2">
        <v>0</v>
      </c>
      <c r="D390" s="2">
        <v>0</v>
      </c>
      <c r="E390" s="2">
        <v>0</v>
      </c>
      <c r="F390" s="2">
        <v>33.957708452512001</v>
      </c>
      <c r="G390" s="2">
        <v>9.7228021579792205</v>
      </c>
      <c r="H390" s="2">
        <v>0</v>
      </c>
      <c r="I390" s="2">
        <v>11.367944249094601</v>
      </c>
    </row>
    <row r="391" spans="1:9" x14ac:dyDescent="0.25">
      <c r="A391" s="1" t="s">
        <v>386</v>
      </c>
      <c r="B391" s="2">
        <v>0</v>
      </c>
      <c r="C391" s="2">
        <v>0</v>
      </c>
      <c r="D391" s="2">
        <v>0</v>
      </c>
      <c r="E391" s="2">
        <v>0</v>
      </c>
      <c r="F391" s="2">
        <v>26.681056641259399</v>
      </c>
      <c r="G391" s="2">
        <v>1.2153502697473999</v>
      </c>
      <c r="H391" s="2">
        <v>15.5486969806269</v>
      </c>
      <c r="I391" s="2">
        <v>11.367944249094601</v>
      </c>
    </row>
    <row r="392" spans="1:9" x14ac:dyDescent="0.25">
      <c r="A392" s="1" t="s">
        <v>387</v>
      </c>
      <c r="B392" s="2">
        <v>0</v>
      </c>
      <c r="C392" s="2">
        <v>0</v>
      </c>
      <c r="D392" s="2">
        <v>0</v>
      </c>
      <c r="E392" s="2">
        <v>0</v>
      </c>
      <c r="F392" s="2">
        <v>13.3405283206297</v>
      </c>
      <c r="G392" s="2">
        <v>10.9381524277266</v>
      </c>
      <c r="H392" s="2">
        <v>2.2212424258038399</v>
      </c>
      <c r="I392" s="2">
        <v>27.283066197827001</v>
      </c>
    </row>
    <row r="393" spans="1:9" x14ac:dyDescent="0.25">
      <c r="A393" s="1" t="s">
        <v>388</v>
      </c>
      <c r="B393" s="2">
        <v>0</v>
      </c>
      <c r="C393" s="2">
        <v>0</v>
      </c>
      <c r="D393" s="2">
        <v>0</v>
      </c>
      <c r="E393" s="2">
        <v>1.74472923675497</v>
      </c>
      <c r="F393" s="2">
        <v>72.766518112525702</v>
      </c>
      <c r="G393" s="2">
        <v>41.321909171411697</v>
      </c>
      <c r="H393" s="2">
        <v>21.1018030451364</v>
      </c>
      <c r="I393" s="2">
        <v>11.367944249094601</v>
      </c>
    </row>
    <row r="394" spans="1:9" x14ac:dyDescent="0.25">
      <c r="A394" s="1" t="s">
        <v>389</v>
      </c>
      <c r="B394" s="2">
        <v>0.86771102403797795</v>
      </c>
      <c r="C394" s="2">
        <v>1.56538679670207</v>
      </c>
      <c r="D394" s="2">
        <v>0.85090374144088399</v>
      </c>
      <c r="E394" s="2">
        <v>0</v>
      </c>
      <c r="F394" s="2">
        <v>69.128192206899399</v>
      </c>
      <c r="G394" s="2">
        <v>52.260061599138297</v>
      </c>
      <c r="H394" s="2">
        <v>97.734666735368805</v>
      </c>
      <c r="I394" s="2">
        <v>69.344459919476904</v>
      </c>
    </row>
    <row r="395" spans="1:9" x14ac:dyDescent="0.25">
      <c r="A395" s="1" t="s">
        <v>390</v>
      </c>
      <c r="B395" s="2">
        <v>0</v>
      </c>
      <c r="C395" s="2">
        <v>0</v>
      </c>
      <c r="D395" s="2">
        <v>0</v>
      </c>
      <c r="E395" s="2">
        <v>0.87236461837748602</v>
      </c>
      <c r="F395" s="2">
        <v>32.744933150636498</v>
      </c>
      <c r="G395" s="2">
        <v>9.7228021579792205</v>
      </c>
      <c r="H395" s="2">
        <v>3.3318636387057499</v>
      </c>
      <c r="I395" s="2">
        <v>42.0613937216499</v>
      </c>
    </row>
    <row r="396" spans="1:9" x14ac:dyDescent="0.25">
      <c r="A396" s="1" t="s">
        <v>391</v>
      </c>
      <c r="B396" s="2">
        <v>0</v>
      </c>
      <c r="C396" s="2">
        <v>0.78269339835103702</v>
      </c>
      <c r="D396" s="2">
        <v>0</v>
      </c>
      <c r="E396" s="2">
        <v>0</v>
      </c>
      <c r="F396" s="2">
        <v>23.0427307356331</v>
      </c>
      <c r="G396" s="2">
        <v>17.014903776463601</v>
      </c>
      <c r="H396" s="2">
        <v>22.2124242580384</v>
      </c>
      <c r="I396" s="2">
        <v>23.872682923098601</v>
      </c>
    </row>
    <row r="397" spans="1:9" x14ac:dyDescent="0.25">
      <c r="A397" s="1" t="s">
        <v>392</v>
      </c>
      <c r="B397" s="2">
        <v>19.089642528835501</v>
      </c>
      <c r="C397" s="2">
        <v>4.6961603901062201</v>
      </c>
      <c r="D397" s="2">
        <v>0.85090374144088399</v>
      </c>
      <c r="E397" s="2">
        <v>2.6170938551324601</v>
      </c>
      <c r="F397" s="2">
        <v>409.91805203389498</v>
      </c>
      <c r="G397" s="2">
        <v>583.36812947875296</v>
      </c>
      <c r="H397" s="2">
        <v>179.92063649011101</v>
      </c>
      <c r="I397" s="2">
        <v>1101.5537977372601</v>
      </c>
    </row>
    <row r="398" spans="1:9" x14ac:dyDescent="0.25">
      <c r="A398" s="1" t="s">
        <v>393</v>
      </c>
      <c r="B398" s="2">
        <v>17.354220480759601</v>
      </c>
      <c r="C398" s="2">
        <v>11.740400975265599</v>
      </c>
      <c r="D398" s="2">
        <v>5.1054224486453004</v>
      </c>
      <c r="E398" s="2">
        <v>7.85128156539737</v>
      </c>
      <c r="F398" s="2">
        <v>647.62201120147802</v>
      </c>
      <c r="G398" s="2">
        <v>887.20569691560399</v>
      </c>
      <c r="H398" s="2">
        <v>1548.20597078527</v>
      </c>
      <c r="I398" s="2">
        <v>350.13268287211298</v>
      </c>
    </row>
    <row r="399" spans="1:9" x14ac:dyDescent="0.25">
      <c r="A399" s="1" t="s">
        <v>394</v>
      </c>
      <c r="B399" s="2">
        <v>0</v>
      </c>
      <c r="C399" s="2">
        <v>0</v>
      </c>
      <c r="D399" s="2">
        <v>0</v>
      </c>
      <c r="E399" s="2">
        <v>0</v>
      </c>
      <c r="F399" s="2">
        <v>32.744933150636498</v>
      </c>
      <c r="G399" s="2">
        <v>3.6460508092422099</v>
      </c>
      <c r="H399" s="2">
        <v>0</v>
      </c>
      <c r="I399" s="2">
        <v>13.6415330989135</v>
      </c>
    </row>
    <row r="400" spans="1:9" x14ac:dyDescent="0.25">
      <c r="A400" s="1" t="s">
        <v>395</v>
      </c>
      <c r="B400" s="2">
        <v>3.47084409615191</v>
      </c>
      <c r="C400" s="2">
        <v>14.088481170318699</v>
      </c>
      <c r="D400" s="2">
        <v>7.6581336729679501</v>
      </c>
      <c r="E400" s="2">
        <v>9.5960108021523407</v>
      </c>
      <c r="F400" s="2">
        <v>551.81276235331995</v>
      </c>
      <c r="G400" s="2">
        <v>820.36143207949601</v>
      </c>
      <c r="H400" s="2">
        <v>959.57672794725704</v>
      </c>
      <c r="I400" s="2">
        <v>410.38278739231401</v>
      </c>
    </row>
    <row r="401" spans="1:9" x14ac:dyDescent="0.25">
      <c r="A401" s="1" t="s">
        <v>396</v>
      </c>
      <c r="B401" s="2">
        <v>29.502174817291301</v>
      </c>
      <c r="C401" s="2">
        <v>8.6096273818614097</v>
      </c>
      <c r="D401" s="2">
        <v>19.570786053140299</v>
      </c>
      <c r="E401" s="2">
        <v>9.5960108021523407</v>
      </c>
      <c r="F401" s="2">
        <v>1885.8655944162899</v>
      </c>
      <c r="G401" s="2">
        <v>838.59168612570704</v>
      </c>
      <c r="H401" s="2">
        <v>767.43925811522502</v>
      </c>
      <c r="I401" s="2">
        <v>1648.3519161187101</v>
      </c>
    </row>
    <row r="402" spans="1:9" x14ac:dyDescent="0.25">
      <c r="A402" s="1" t="s">
        <v>397</v>
      </c>
      <c r="B402" s="2">
        <v>1.7354220480759599</v>
      </c>
      <c r="C402" s="2">
        <v>0.78269339835103702</v>
      </c>
      <c r="D402" s="2">
        <v>5.9563261900861804</v>
      </c>
      <c r="E402" s="2">
        <v>0.87236461837748602</v>
      </c>
      <c r="F402" s="2">
        <v>163.72466575318299</v>
      </c>
      <c r="G402" s="2">
        <v>94.797321040297405</v>
      </c>
      <c r="H402" s="2">
        <v>174.36753042560099</v>
      </c>
      <c r="I402" s="2">
        <v>235.31644595625801</v>
      </c>
    </row>
    <row r="403" spans="1:9" x14ac:dyDescent="0.25">
      <c r="A403" s="1" t="s">
        <v>398</v>
      </c>
      <c r="B403" s="2">
        <v>4.3385551201898904</v>
      </c>
      <c r="C403" s="2">
        <v>0.78269339835103702</v>
      </c>
      <c r="D403" s="2">
        <v>0.85090374144088399</v>
      </c>
      <c r="E403" s="2">
        <v>0</v>
      </c>
      <c r="F403" s="2">
        <v>146.74581152692701</v>
      </c>
      <c r="G403" s="2">
        <v>106.950823737771</v>
      </c>
      <c r="H403" s="2">
        <v>81.07534854184</v>
      </c>
      <c r="I403" s="2">
        <v>79.575609743662</v>
      </c>
    </row>
    <row r="404" spans="1:9" x14ac:dyDescent="0.25">
      <c r="A404" s="1" t="s">
        <v>399</v>
      </c>
      <c r="B404" s="2">
        <v>0</v>
      </c>
      <c r="C404" s="2">
        <v>0.78269339835103702</v>
      </c>
      <c r="D404" s="2">
        <v>0</v>
      </c>
      <c r="E404" s="2">
        <v>0</v>
      </c>
      <c r="F404" s="2">
        <v>8.4894271131280004</v>
      </c>
      <c r="G404" s="2">
        <v>36.460508092422103</v>
      </c>
      <c r="H404" s="2">
        <v>24.433666683842201</v>
      </c>
      <c r="I404" s="2">
        <v>2.2735888498189101</v>
      </c>
    </row>
    <row r="405" spans="1:9" x14ac:dyDescent="0.25">
      <c r="A405" s="1" t="s">
        <v>400</v>
      </c>
      <c r="B405" s="2">
        <v>59.872060658620498</v>
      </c>
      <c r="C405" s="2">
        <v>30.525042535690499</v>
      </c>
      <c r="D405" s="2">
        <v>46.799705779248598</v>
      </c>
      <c r="E405" s="2">
        <v>25.2985739329471</v>
      </c>
      <c r="F405" s="2">
        <v>2930.0651293310302</v>
      </c>
      <c r="G405" s="2">
        <v>2716.3078528854398</v>
      </c>
      <c r="H405" s="2">
        <v>1816.97630430754</v>
      </c>
      <c r="I405" s="2">
        <v>3696.85546980556</v>
      </c>
    </row>
    <row r="406" spans="1:9" x14ac:dyDescent="0.25">
      <c r="A406" s="1" t="s">
        <v>401</v>
      </c>
      <c r="B406" s="2">
        <v>6.0739771682658503</v>
      </c>
      <c r="C406" s="2">
        <v>3.1307735934041498</v>
      </c>
      <c r="D406" s="2">
        <v>2.5527112243226502</v>
      </c>
      <c r="E406" s="2">
        <v>2.6170938551324601</v>
      </c>
      <c r="F406" s="2">
        <v>436.59910867515401</v>
      </c>
      <c r="G406" s="2">
        <v>82.643818342823394</v>
      </c>
      <c r="H406" s="2">
        <v>300.97834869642003</v>
      </c>
      <c r="I406" s="2">
        <v>159.151219487324</v>
      </c>
    </row>
    <row r="407" spans="1:9" x14ac:dyDescent="0.25">
      <c r="A407" s="1" t="s">
        <v>402</v>
      </c>
      <c r="B407" s="2">
        <v>315.84681274982398</v>
      </c>
      <c r="C407" s="2">
        <v>250.46188747233199</v>
      </c>
      <c r="D407" s="2">
        <v>296.96540576286799</v>
      </c>
      <c r="E407" s="2">
        <v>287.00795944619301</v>
      </c>
      <c r="F407" s="2">
        <v>21838.444860870801</v>
      </c>
      <c r="G407" s="2">
        <v>19518.525332143301</v>
      </c>
      <c r="H407" s="2">
        <v>16318.357481167899</v>
      </c>
      <c r="I407" s="2">
        <v>20528.233725015001</v>
      </c>
    </row>
    <row r="408" spans="1:9" x14ac:dyDescent="0.25">
      <c r="A408" s="1" t="s">
        <v>403</v>
      </c>
      <c r="B408" s="2">
        <v>0.86771102403797795</v>
      </c>
      <c r="C408" s="2">
        <v>0</v>
      </c>
      <c r="D408" s="2">
        <v>0</v>
      </c>
      <c r="E408" s="2">
        <v>0</v>
      </c>
      <c r="F408" s="2">
        <v>20.6171801318823</v>
      </c>
      <c r="G408" s="2">
        <v>21.876304855453199</v>
      </c>
      <c r="H408" s="2">
        <v>8.8849697032153507</v>
      </c>
      <c r="I408" s="2">
        <v>18.188710798551298</v>
      </c>
    </row>
    <row r="409" spans="1:9" x14ac:dyDescent="0.25">
      <c r="A409" s="1" t="s">
        <v>404</v>
      </c>
      <c r="B409" s="2">
        <v>50.327239394202699</v>
      </c>
      <c r="C409" s="2">
        <v>160.45214666196301</v>
      </c>
      <c r="D409" s="2">
        <v>104.66116019722899</v>
      </c>
      <c r="E409" s="2">
        <v>96.832472639900899</v>
      </c>
      <c r="F409" s="2">
        <v>4509.09857237284</v>
      </c>
      <c r="G409" s="2">
        <v>10065.530934048</v>
      </c>
      <c r="H409" s="2">
        <v>8399.6282331772109</v>
      </c>
      <c r="I409" s="2">
        <v>4989.3907309276101</v>
      </c>
    </row>
    <row r="410" spans="1:9" x14ac:dyDescent="0.25">
      <c r="A410" s="1" t="s">
        <v>405</v>
      </c>
      <c r="B410" s="2">
        <v>0</v>
      </c>
      <c r="C410" s="2">
        <v>0</v>
      </c>
      <c r="D410" s="2">
        <v>0</v>
      </c>
      <c r="E410" s="2">
        <v>0</v>
      </c>
      <c r="F410" s="2">
        <v>9.7022024150034198</v>
      </c>
      <c r="G410" s="2">
        <v>10.9381524277266</v>
      </c>
      <c r="H410" s="2">
        <v>13.327454554822999</v>
      </c>
      <c r="I410" s="2">
        <v>7.9575609743662001</v>
      </c>
    </row>
    <row r="411" spans="1:9" x14ac:dyDescent="0.25">
      <c r="A411" s="1" t="s">
        <v>406</v>
      </c>
      <c r="B411" s="2">
        <v>6.9416881923038201</v>
      </c>
      <c r="C411" s="2">
        <v>1.56538679670207</v>
      </c>
      <c r="D411" s="2">
        <v>1.70180748288177</v>
      </c>
      <c r="E411" s="2">
        <v>0</v>
      </c>
      <c r="F411" s="2">
        <v>374.74756827950699</v>
      </c>
      <c r="G411" s="2">
        <v>119.104326435245</v>
      </c>
      <c r="H411" s="2">
        <v>85.517833393447702</v>
      </c>
      <c r="I411" s="2">
        <v>102.311498241851</v>
      </c>
    </row>
    <row r="412" spans="1:9" x14ac:dyDescent="0.25">
      <c r="A412" s="1" t="s">
        <v>407</v>
      </c>
      <c r="B412" s="2">
        <v>21.6927756009494</v>
      </c>
      <c r="C412" s="2">
        <v>36.786589722498803</v>
      </c>
      <c r="D412" s="2">
        <v>5.9563261900861804</v>
      </c>
      <c r="E412" s="2">
        <v>40.128772445364298</v>
      </c>
      <c r="F412" s="2">
        <v>2162.3783632438899</v>
      </c>
      <c r="G412" s="2">
        <v>2035.7117018269</v>
      </c>
      <c r="H412" s="2">
        <v>1276.1037736242999</v>
      </c>
      <c r="I412" s="2">
        <v>1494.8846687559401</v>
      </c>
    </row>
    <row r="413" spans="1:9" x14ac:dyDescent="0.25">
      <c r="A413" s="1" t="s">
        <v>408</v>
      </c>
      <c r="B413" s="2">
        <v>2178.82238135936</v>
      </c>
      <c r="C413" s="2">
        <v>2133.6222039049298</v>
      </c>
      <c r="D413" s="2">
        <v>2424.22475936508</v>
      </c>
      <c r="E413" s="2">
        <v>2644.1371583021601</v>
      </c>
      <c r="F413" s="2">
        <v>160748.51516238</v>
      </c>
      <c r="G413" s="2">
        <v>143412.54718046301</v>
      </c>
      <c r="H413" s="2">
        <v>123221.202329042</v>
      </c>
      <c r="I413" s="2">
        <v>193194.80213008801</v>
      </c>
    </row>
    <row r="414" spans="1:9" x14ac:dyDescent="0.25">
      <c r="A414" s="1" t="s">
        <v>409</v>
      </c>
      <c r="B414" s="2">
        <v>0</v>
      </c>
      <c r="C414" s="2">
        <v>0</v>
      </c>
      <c r="D414" s="2">
        <v>0</v>
      </c>
      <c r="E414" s="2">
        <v>0</v>
      </c>
      <c r="F414" s="2">
        <v>18.191629528131401</v>
      </c>
      <c r="G414" s="2">
        <v>15.799553506716199</v>
      </c>
      <c r="H414" s="2">
        <v>1.11062121290192</v>
      </c>
      <c r="I414" s="2">
        <v>5.6839721245472896</v>
      </c>
    </row>
    <row r="415" spans="1:9" x14ac:dyDescent="0.25">
      <c r="A415" s="1" t="s">
        <v>410</v>
      </c>
      <c r="B415" s="2">
        <v>0</v>
      </c>
      <c r="C415" s="2">
        <v>0</v>
      </c>
      <c r="D415" s="2">
        <v>0</v>
      </c>
      <c r="E415" s="2">
        <v>0</v>
      </c>
      <c r="F415" s="2">
        <v>10.9149777168788</v>
      </c>
      <c r="G415" s="2">
        <v>13.3688529672214</v>
      </c>
      <c r="H415" s="2">
        <v>9.9955909161172602</v>
      </c>
      <c r="I415" s="2">
        <v>5.6839721245472896</v>
      </c>
    </row>
    <row r="416" spans="1:9" x14ac:dyDescent="0.25">
      <c r="A416" s="1" t="s">
        <v>411</v>
      </c>
      <c r="B416" s="2">
        <v>52.062661442278703</v>
      </c>
      <c r="C416" s="2">
        <v>49.309684096115397</v>
      </c>
      <c r="D416" s="2">
        <v>49.352417003571198</v>
      </c>
      <c r="E416" s="2">
        <v>51.469512484271696</v>
      </c>
      <c r="F416" s="2">
        <v>3780.2206159457101</v>
      </c>
      <c r="G416" s="2">
        <v>4045.9010479890999</v>
      </c>
      <c r="H416" s="2">
        <v>2635.5041382162499</v>
      </c>
      <c r="I416" s="2">
        <v>2349.7540762878498</v>
      </c>
    </row>
    <row r="417" spans="1:9" x14ac:dyDescent="0.25">
      <c r="A417" s="1" t="s">
        <v>412</v>
      </c>
      <c r="B417" s="2">
        <v>9.5448212644177595</v>
      </c>
      <c r="C417" s="2">
        <v>0.78269339835103702</v>
      </c>
      <c r="D417" s="2">
        <v>0.85090374144088399</v>
      </c>
      <c r="E417" s="2">
        <v>0</v>
      </c>
      <c r="F417" s="2">
        <v>366.258141166379</v>
      </c>
      <c r="G417" s="2">
        <v>86.289869152065506</v>
      </c>
      <c r="H417" s="2">
        <v>41.092984877371002</v>
      </c>
      <c r="I417" s="2">
        <v>200.07581878406501</v>
      </c>
    </row>
    <row r="418" spans="1:9" x14ac:dyDescent="0.25">
      <c r="A418" s="1" t="s">
        <v>413</v>
      </c>
      <c r="B418" s="2">
        <v>0</v>
      </c>
      <c r="C418" s="2">
        <v>0</v>
      </c>
      <c r="D418" s="2">
        <v>0</v>
      </c>
      <c r="E418" s="2">
        <v>0</v>
      </c>
      <c r="F418" s="2">
        <v>7.2766518112525702</v>
      </c>
      <c r="G418" s="2">
        <v>12.153502697474</v>
      </c>
      <c r="H418" s="2">
        <v>9.9955909161172602</v>
      </c>
      <c r="I418" s="2">
        <v>9.0943553992756598</v>
      </c>
    </row>
    <row r="419" spans="1:9" x14ac:dyDescent="0.25">
      <c r="A419" s="1" t="s">
        <v>414</v>
      </c>
      <c r="B419" s="2">
        <v>356.629230879609</v>
      </c>
      <c r="C419" s="2">
        <v>401.52171335408201</v>
      </c>
      <c r="D419" s="2">
        <v>365.03770507813903</v>
      </c>
      <c r="E419" s="2">
        <v>332.37091960182198</v>
      </c>
      <c r="F419" s="2">
        <v>24033.568157265399</v>
      </c>
      <c r="G419" s="2">
        <v>22003.916633776698</v>
      </c>
      <c r="H419" s="2">
        <v>19160.437164983901</v>
      </c>
      <c r="I419" s="2">
        <v>24662.755048410701</v>
      </c>
    </row>
    <row r="420" spans="1:9" x14ac:dyDescent="0.25">
      <c r="A420" s="1" t="s">
        <v>415</v>
      </c>
      <c r="B420" s="2">
        <v>14.751087408645599</v>
      </c>
      <c r="C420" s="2">
        <v>7.8269339835103704</v>
      </c>
      <c r="D420" s="2">
        <v>3.4036149657635302</v>
      </c>
      <c r="E420" s="2">
        <v>4.3618230918874303</v>
      </c>
      <c r="F420" s="2">
        <v>358.981489355127</v>
      </c>
      <c r="G420" s="2">
        <v>552.98437273506795</v>
      </c>
      <c r="H420" s="2">
        <v>786.319818734558</v>
      </c>
      <c r="I420" s="2">
        <v>143.23609753859199</v>
      </c>
    </row>
    <row r="421" spans="1:9" x14ac:dyDescent="0.25">
      <c r="A421" s="1" t="s">
        <v>416</v>
      </c>
      <c r="B421" s="2">
        <v>0</v>
      </c>
      <c r="C421" s="2">
        <v>0</v>
      </c>
      <c r="D421" s="2">
        <v>0</v>
      </c>
      <c r="E421" s="2">
        <v>0</v>
      </c>
      <c r="F421" s="2">
        <v>7.2766518112525702</v>
      </c>
      <c r="G421" s="2">
        <v>10.9381524277266</v>
      </c>
      <c r="H421" s="2">
        <v>12.216833341921101</v>
      </c>
      <c r="I421" s="2">
        <v>6.8207665494567404</v>
      </c>
    </row>
    <row r="422" spans="1:9" x14ac:dyDescent="0.25">
      <c r="A422" s="1" t="s">
        <v>417</v>
      </c>
      <c r="B422" s="2">
        <v>47.724106322088801</v>
      </c>
      <c r="C422" s="2">
        <v>12.523094373616599</v>
      </c>
      <c r="D422" s="2">
        <v>18.719882311699401</v>
      </c>
      <c r="E422" s="2">
        <v>24.426209314569601</v>
      </c>
      <c r="F422" s="2">
        <v>1352.2444615910999</v>
      </c>
      <c r="G422" s="2">
        <v>1842.4710089370601</v>
      </c>
      <c r="H422" s="2">
        <v>1575.9715011078199</v>
      </c>
      <c r="I422" s="2">
        <v>1398.2571426386301</v>
      </c>
    </row>
    <row r="423" spans="1:9" x14ac:dyDescent="0.25">
      <c r="A423" s="1" t="s">
        <v>418</v>
      </c>
      <c r="B423" s="2">
        <v>38.179285057671002</v>
      </c>
      <c r="C423" s="2">
        <v>28.176962340637299</v>
      </c>
      <c r="D423" s="2">
        <v>21.2725935360221</v>
      </c>
      <c r="E423" s="2">
        <v>21.809115459437098</v>
      </c>
      <c r="F423" s="2">
        <v>1864.0356389825299</v>
      </c>
      <c r="G423" s="2">
        <v>1475.4352274733501</v>
      </c>
      <c r="H423" s="2">
        <v>974.01480371498201</v>
      </c>
      <c r="I423" s="2">
        <v>2230.3906616723598</v>
      </c>
    </row>
    <row r="424" spans="1:9" x14ac:dyDescent="0.25">
      <c r="A424" s="1" t="s">
        <v>419</v>
      </c>
      <c r="B424" s="2">
        <v>13.883376384607599</v>
      </c>
      <c r="C424" s="2">
        <v>4.6961603901062201</v>
      </c>
      <c r="D424" s="2">
        <v>5.9563261900861804</v>
      </c>
      <c r="E424" s="2">
        <v>8.7236461837748607</v>
      </c>
      <c r="F424" s="2">
        <v>583.34492020208097</v>
      </c>
      <c r="G424" s="2">
        <v>500.72431113593001</v>
      </c>
      <c r="H424" s="2">
        <v>363.173136618927</v>
      </c>
      <c r="I424" s="2">
        <v>521.78864103344097</v>
      </c>
    </row>
    <row r="425" spans="1:9" x14ac:dyDescent="0.25">
      <c r="A425" s="1" t="s">
        <v>420</v>
      </c>
      <c r="B425" s="2">
        <v>0</v>
      </c>
      <c r="C425" s="2">
        <v>1.56538679670207</v>
      </c>
      <c r="D425" s="2">
        <v>0</v>
      </c>
      <c r="E425" s="2">
        <v>0</v>
      </c>
      <c r="F425" s="2">
        <v>23.0427307356331</v>
      </c>
      <c r="G425" s="2">
        <v>17.014903776463601</v>
      </c>
      <c r="H425" s="2">
        <v>37.761121238665197</v>
      </c>
      <c r="I425" s="2">
        <v>21.599094073279701</v>
      </c>
    </row>
    <row r="426" spans="1:9" x14ac:dyDescent="0.25">
      <c r="A426" s="1" t="s">
        <v>421</v>
      </c>
      <c r="B426" s="2">
        <v>0</v>
      </c>
      <c r="C426" s="2">
        <v>0</v>
      </c>
      <c r="D426" s="2">
        <v>0</v>
      </c>
      <c r="E426" s="2">
        <v>0</v>
      </c>
      <c r="F426" s="2">
        <v>1.2127753018754299</v>
      </c>
      <c r="G426" s="2">
        <v>21.876304855453199</v>
      </c>
      <c r="H426" s="2">
        <v>7.7743484903134297</v>
      </c>
      <c r="I426" s="2">
        <v>5.6839721245472896</v>
      </c>
    </row>
    <row r="427" spans="1:9" x14ac:dyDescent="0.25">
      <c r="A427" s="1" t="s">
        <v>422</v>
      </c>
      <c r="B427" s="2">
        <v>0.86771102403797795</v>
      </c>
      <c r="C427" s="2">
        <v>0</v>
      </c>
      <c r="D427" s="2">
        <v>0.85090374144088399</v>
      </c>
      <c r="E427" s="2">
        <v>1.74472923675497</v>
      </c>
      <c r="F427" s="2">
        <v>41.234360263764501</v>
      </c>
      <c r="G427" s="2">
        <v>69.274965375601894</v>
      </c>
      <c r="H427" s="2">
        <v>51.088575793488197</v>
      </c>
      <c r="I427" s="2">
        <v>32.9670383223743</v>
      </c>
    </row>
    <row r="428" spans="1:9" x14ac:dyDescent="0.25">
      <c r="A428" s="1" t="s">
        <v>423</v>
      </c>
      <c r="B428" s="2">
        <v>0.86771102403797795</v>
      </c>
      <c r="C428" s="2">
        <v>0</v>
      </c>
      <c r="D428" s="2">
        <v>0</v>
      </c>
      <c r="E428" s="2">
        <v>0</v>
      </c>
      <c r="F428" s="2">
        <v>14.5533036225051</v>
      </c>
      <c r="G428" s="2">
        <v>8.5074518882318095</v>
      </c>
      <c r="H428" s="2">
        <v>3.3318636387057499</v>
      </c>
      <c r="I428" s="2">
        <v>31.830243897464801</v>
      </c>
    </row>
    <row r="429" spans="1:9" x14ac:dyDescent="0.25">
      <c r="A429" s="1" t="s">
        <v>424</v>
      </c>
      <c r="B429" s="2">
        <v>135.362919749925</v>
      </c>
      <c r="C429" s="2">
        <v>82.965500225209993</v>
      </c>
      <c r="D429" s="2">
        <v>76.581336729679506</v>
      </c>
      <c r="E429" s="2">
        <v>82.874638745861105</v>
      </c>
      <c r="F429" s="2">
        <v>7817.5495958890097</v>
      </c>
      <c r="G429" s="2">
        <v>8265.5971845520799</v>
      </c>
      <c r="H429" s="2">
        <v>1655.9362284367601</v>
      </c>
      <c r="I429" s="2">
        <v>3661.6148426333598</v>
      </c>
    </row>
    <row r="430" spans="1:9" x14ac:dyDescent="0.25">
      <c r="A430" s="1" t="s">
        <v>425</v>
      </c>
      <c r="B430" s="2">
        <v>0</v>
      </c>
      <c r="C430" s="2">
        <v>0</v>
      </c>
      <c r="D430" s="2">
        <v>0</v>
      </c>
      <c r="E430" s="2">
        <v>0</v>
      </c>
      <c r="F430" s="2">
        <v>12.1277530187543</v>
      </c>
      <c r="G430" s="2">
        <v>6.0767513487370097</v>
      </c>
      <c r="H430" s="2">
        <v>9.9955909161172602</v>
      </c>
      <c r="I430" s="2">
        <v>6.8207665494567404</v>
      </c>
    </row>
    <row r="431" spans="1:9" x14ac:dyDescent="0.25">
      <c r="A431" s="1" t="s">
        <v>426</v>
      </c>
      <c r="B431" s="2">
        <v>2.6031330721139301</v>
      </c>
      <c r="C431" s="2">
        <v>0</v>
      </c>
      <c r="D431" s="2">
        <v>0.85090374144088399</v>
      </c>
      <c r="E431" s="2">
        <v>0</v>
      </c>
      <c r="F431" s="2">
        <v>80.043169923778194</v>
      </c>
      <c r="G431" s="2">
        <v>26.737705934442801</v>
      </c>
      <c r="H431" s="2">
        <v>34.429257599959499</v>
      </c>
      <c r="I431" s="2">
        <v>48.882160271106699</v>
      </c>
    </row>
    <row r="432" spans="1:9" x14ac:dyDescent="0.25">
      <c r="A432" s="1" t="s">
        <v>427</v>
      </c>
      <c r="B432" s="2">
        <v>0</v>
      </c>
      <c r="C432" s="2">
        <v>0</v>
      </c>
      <c r="D432" s="2">
        <v>0</v>
      </c>
      <c r="E432" s="2">
        <v>0</v>
      </c>
      <c r="F432" s="2">
        <v>2.4255506037508598</v>
      </c>
      <c r="G432" s="2">
        <v>6.0767513487370097</v>
      </c>
      <c r="H432" s="2">
        <v>19.991181832234499</v>
      </c>
      <c r="I432" s="2">
        <v>5.6839721245472896</v>
      </c>
    </row>
    <row r="433" spans="1:9" x14ac:dyDescent="0.25">
      <c r="A433" s="1" t="s">
        <v>428</v>
      </c>
      <c r="B433" s="2">
        <v>19.957353552873499</v>
      </c>
      <c r="C433" s="2">
        <v>64.180858664785106</v>
      </c>
      <c r="D433" s="2">
        <v>15.3162673459359</v>
      </c>
      <c r="E433" s="2">
        <v>36.639313971854399</v>
      </c>
      <c r="F433" s="2">
        <v>1881.0144932087901</v>
      </c>
      <c r="G433" s="2">
        <v>2188.8458358150701</v>
      </c>
      <c r="H433" s="2">
        <v>1337.1879403339101</v>
      </c>
      <c r="I433" s="2">
        <v>2053.05073138648</v>
      </c>
    </row>
    <row r="434" spans="1:9" x14ac:dyDescent="0.25">
      <c r="A434" s="1" t="s">
        <v>429</v>
      </c>
      <c r="B434" s="2">
        <v>1.7354220480759599</v>
      </c>
      <c r="C434" s="2">
        <v>3.1307735934041498</v>
      </c>
      <c r="D434" s="2">
        <v>5.9563261900861804</v>
      </c>
      <c r="E434" s="2">
        <v>0</v>
      </c>
      <c r="F434" s="2">
        <v>127.34140669692</v>
      </c>
      <c r="G434" s="2">
        <v>147.05738263943601</v>
      </c>
      <c r="H434" s="2">
        <v>280.98716686418499</v>
      </c>
      <c r="I434" s="2">
        <v>31.830243897464801</v>
      </c>
    </row>
    <row r="435" spans="1:9" x14ac:dyDescent="0.25">
      <c r="A435" s="1" t="s">
        <v>430</v>
      </c>
      <c r="B435" s="2">
        <v>0</v>
      </c>
      <c r="C435" s="2">
        <v>0</v>
      </c>
      <c r="D435" s="2">
        <v>0</v>
      </c>
      <c r="E435" s="2">
        <v>0</v>
      </c>
      <c r="F435" s="2">
        <v>7.2766518112525702</v>
      </c>
      <c r="G435" s="2">
        <v>9.7228021579792205</v>
      </c>
      <c r="H435" s="2">
        <v>2.2212424258038399</v>
      </c>
      <c r="I435" s="2">
        <v>13.6415330989135</v>
      </c>
    </row>
    <row r="436" spans="1:9" x14ac:dyDescent="0.25">
      <c r="A436" s="1" t="s">
        <v>431</v>
      </c>
      <c r="B436" s="2">
        <v>0.86771102403797795</v>
      </c>
      <c r="C436" s="2">
        <v>0</v>
      </c>
      <c r="D436" s="2">
        <v>0</v>
      </c>
      <c r="E436" s="2">
        <v>0</v>
      </c>
      <c r="F436" s="2">
        <v>15.766078924380601</v>
      </c>
      <c r="G436" s="2">
        <v>10.9381524277266</v>
      </c>
      <c r="H436" s="2">
        <v>15.5486969806269</v>
      </c>
      <c r="I436" s="2">
        <v>11.367944249094601</v>
      </c>
    </row>
    <row r="437" spans="1:9" x14ac:dyDescent="0.25">
      <c r="A437" s="1" t="s">
        <v>432</v>
      </c>
      <c r="B437" s="2">
        <v>0</v>
      </c>
      <c r="C437" s="2">
        <v>0</v>
      </c>
      <c r="D437" s="2">
        <v>0</v>
      </c>
      <c r="E437" s="2">
        <v>0</v>
      </c>
      <c r="F437" s="2">
        <v>6.0638765093771401</v>
      </c>
      <c r="G437" s="2">
        <v>3.6460508092422099</v>
      </c>
      <c r="H437" s="2">
        <v>6.6637272774115104</v>
      </c>
      <c r="I437" s="2">
        <v>15.9151219487324</v>
      </c>
    </row>
    <row r="438" spans="1:9" x14ac:dyDescent="0.25">
      <c r="A438" s="1" t="s">
        <v>433</v>
      </c>
      <c r="B438" s="2">
        <v>0</v>
      </c>
      <c r="C438" s="2">
        <v>0</v>
      </c>
      <c r="D438" s="2">
        <v>0</v>
      </c>
      <c r="E438" s="2">
        <v>0</v>
      </c>
      <c r="F438" s="2">
        <v>14.5533036225051</v>
      </c>
      <c r="G438" s="2">
        <v>6.0767513487370097</v>
      </c>
      <c r="H438" s="2">
        <v>6.6637272774115104</v>
      </c>
      <c r="I438" s="2">
        <v>4.5471776996378299</v>
      </c>
    </row>
    <row r="439" spans="1:9" x14ac:dyDescent="0.25">
      <c r="A439" s="1" t="s">
        <v>434</v>
      </c>
      <c r="B439" s="2">
        <v>0</v>
      </c>
      <c r="C439" s="2">
        <v>0</v>
      </c>
      <c r="D439" s="2">
        <v>0</v>
      </c>
      <c r="E439" s="2">
        <v>0</v>
      </c>
      <c r="F439" s="2">
        <v>10.9149777168788</v>
      </c>
      <c r="G439" s="2">
        <v>8.5074518882318095</v>
      </c>
      <c r="H439" s="2">
        <v>4.44248485160767</v>
      </c>
      <c r="I439" s="2">
        <v>7.9575609743662001</v>
      </c>
    </row>
    <row r="440" spans="1:9" x14ac:dyDescent="0.25">
      <c r="A440" s="1" t="s">
        <v>435</v>
      </c>
      <c r="B440" s="2">
        <v>0</v>
      </c>
      <c r="C440" s="2">
        <v>0</v>
      </c>
      <c r="D440" s="2">
        <v>0</v>
      </c>
      <c r="E440" s="2">
        <v>0</v>
      </c>
      <c r="F440" s="2">
        <v>2.4255506037508598</v>
      </c>
      <c r="G440" s="2">
        <v>15.799553506716199</v>
      </c>
      <c r="H440" s="2">
        <v>7.7743484903134297</v>
      </c>
      <c r="I440" s="2">
        <v>5.6839721245472896</v>
      </c>
    </row>
    <row r="441" spans="1:9" x14ac:dyDescent="0.25">
      <c r="A441" s="1" t="s">
        <v>436</v>
      </c>
      <c r="B441" s="2">
        <v>10.412532288455701</v>
      </c>
      <c r="C441" s="2">
        <v>9.3923207802124509</v>
      </c>
      <c r="D441" s="2">
        <v>7.6581336729679501</v>
      </c>
      <c r="E441" s="2">
        <v>6.97891694701989</v>
      </c>
      <c r="F441" s="2">
        <v>441.450209882656</v>
      </c>
      <c r="G441" s="2">
        <v>441.17214791830702</v>
      </c>
      <c r="H441" s="2">
        <v>580.85489434770295</v>
      </c>
      <c r="I441" s="2">
        <v>293.29296162664002</v>
      </c>
    </row>
    <row r="442" spans="1:9" x14ac:dyDescent="0.25">
      <c r="A442" s="1" t="s">
        <v>437</v>
      </c>
      <c r="B442" s="2">
        <v>2.6031330721139301</v>
      </c>
      <c r="C442" s="2">
        <v>5.4788537884572603</v>
      </c>
      <c r="D442" s="2">
        <v>6.8072299315270701</v>
      </c>
      <c r="E442" s="2">
        <v>6.1065523286424002</v>
      </c>
      <c r="F442" s="2">
        <v>390.51364720388801</v>
      </c>
      <c r="G442" s="2">
        <v>283.17661285114502</v>
      </c>
      <c r="H442" s="2">
        <v>157.70821223207199</v>
      </c>
      <c r="I442" s="2">
        <v>239.86362365589599</v>
      </c>
    </row>
    <row r="443" spans="1:9" x14ac:dyDescent="0.25">
      <c r="A443" s="1" t="s">
        <v>438</v>
      </c>
      <c r="B443" s="2">
        <v>2.6031330721139301</v>
      </c>
      <c r="C443" s="2">
        <v>0</v>
      </c>
      <c r="D443" s="2">
        <v>3.4036149657635302</v>
      </c>
      <c r="E443" s="2">
        <v>4.3618230918874303</v>
      </c>
      <c r="F443" s="2">
        <v>179.49074467756299</v>
      </c>
      <c r="G443" s="2">
        <v>102.089422658782</v>
      </c>
      <c r="H443" s="2">
        <v>103.287772799878</v>
      </c>
      <c r="I443" s="2">
        <v>126.18418116495</v>
      </c>
    </row>
    <row r="444" spans="1:9" x14ac:dyDescent="0.25">
      <c r="A444" s="1" t="s">
        <v>439</v>
      </c>
      <c r="B444" s="2">
        <v>535.37770183143198</v>
      </c>
      <c r="C444" s="2">
        <v>84.530887021911994</v>
      </c>
      <c r="D444" s="2">
        <v>161.67171087376801</v>
      </c>
      <c r="E444" s="2">
        <v>123.003411191225</v>
      </c>
      <c r="F444" s="2">
        <v>11962.815577699201</v>
      </c>
      <c r="G444" s="2">
        <v>11787.682266280101</v>
      </c>
      <c r="H444" s="2">
        <v>10938.508325871</v>
      </c>
      <c r="I444" s="2">
        <v>10685.8675941489</v>
      </c>
    </row>
    <row r="445" spans="1:9" x14ac:dyDescent="0.25">
      <c r="A445" s="1" t="s">
        <v>440</v>
      </c>
      <c r="B445" s="2">
        <v>5.2062661442278699</v>
      </c>
      <c r="C445" s="2">
        <v>6.2615471868082997</v>
      </c>
      <c r="D445" s="2">
        <v>3.4036149657635302</v>
      </c>
      <c r="E445" s="2">
        <v>3.4894584735099401</v>
      </c>
      <c r="F445" s="2">
        <v>156.44801394192999</v>
      </c>
      <c r="G445" s="2">
        <v>363.389730654473</v>
      </c>
      <c r="H445" s="2">
        <v>336.51822750928102</v>
      </c>
      <c r="I445" s="2">
        <v>55.702926820563398</v>
      </c>
    </row>
    <row r="446" spans="1:9" x14ac:dyDescent="0.25">
      <c r="A446" s="1" t="s">
        <v>441</v>
      </c>
      <c r="B446" s="2">
        <v>0</v>
      </c>
      <c r="C446" s="2">
        <v>0</v>
      </c>
      <c r="D446" s="2">
        <v>0</v>
      </c>
      <c r="E446" s="2">
        <v>0</v>
      </c>
      <c r="F446" s="2">
        <v>14.5533036225051</v>
      </c>
      <c r="G446" s="2">
        <v>4.8614010789896103</v>
      </c>
      <c r="H446" s="2">
        <v>4.44248485160767</v>
      </c>
      <c r="I446" s="2">
        <v>6.8207665494567404</v>
      </c>
    </row>
    <row r="447" spans="1:9" x14ac:dyDescent="0.25">
      <c r="A447" s="1" t="s">
        <v>442</v>
      </c>
      <c r="B447" s="2">
        <v>1.7354220480759599</v>
      </c>
      <c r="C447" s="2">
        <v>0.78269339835103702</v>
      </c>
      <c r="D447" s="2">
        <v>0</v>
      </c>
      <c r="E447" s="2">
        <v>0</v>
      </c>
      <c r="F447" s="2">
        <v>32.744933150636498</v>
      </c>
      <c r="G447" s="2">
        <v>38.891208631916903</v>
      </c>
      <c r="H447" s="2">
        <v>38.871742451567101</v>
      </c>
      <c r="I447" s="2">
        <v>13.6415330989135</v>
      </c>
    </row>
    <row r="448" spans="1:9" x14ac:dyDescent="0.25">
      <c r="A448" s="1" t="s">
        <v>443</v>
      </c>
      <c r="B448" s="2">
        <v>2.6031330721139301</v>
      </c>
      <c r="C448" s="2">
        <v>4.6961603901062201</v>
      </c>
      <c r="D448" s="2">
        <v>2.5527112243226502</v>
      </c>
      <c r="E448" s="2">
        <v>0.87236461837748602</v>
      </c>
      <c r="F448" s="2">
        <v>161.299115149432</v>
      </c>
      <c r="G448" s="2">
        <v>145.84203236968801</v>
      </c>
      <c r="H448" s="2">
        <v>119.947090993407</v>
      </c>
      <c r="I448" s="2">
        <v>103.44829266676101</v>
      </c>
    </row>
    <row r="449" spans="1:9" x14ac:dyDescent="0.25">
      <c r="A449" s="1" t="s">
        <v>444</v>
      </c>
      <c r="B449" s="2">
        <v>28.6344637932533</v>
      </c>
      <c r="C449" s="2">
        <v>18.784641560424902</v>
      </c>
      <c r="D449" s="2">
        <v>26.3780159846674</v>
      </c>
      <c r="E449" s="2">
        <v>19.192021604304699</v>
      </c>
      <c r="F449" s="2">
        <v>795.58059803028095</v>
      </c>
      <c r="G449" s="2">
        <v>910.29735204080396</v>
      </c>
      <c r="H449" s="2">
        <v>994.00598554721705</v>
      </c>
      <c r="I449" s="2">
        <v>1789.31442480749</v>
      </c>
    </row>
    <row r="450" spans="1:9" x14ac:dyDescent="0.25">
      <c r="A450" s="1" t="s">
        <v>445</v>
      </c>
      <c r="B450" s="2">
        <v>62.475193730734397</v>
      </c>
      <c r="C450" s="2">
        <v>28.176962340637299</v>
      </c>
      <c r="D450" s="2">
        <v>38.290668364839803</v>
      </c>
      <c r="E450" s="2">
        <v>67.172075615066404</v>
      </c>
      <c r="F450" s="2">
        <v>2290.9325452426801</v>
      </c>
      <c r="G450" s="2">
        <v>2348.0567211519801</v>
      </c>
      <c r="H450" s="2">
        <v>3259.6732598671301</v>
      </c>
      <c r="I450" s="2">
        <v>1496.0214631808501</v>
      </c>
    </row>
    <row r="451" spans="1:9" x14ac:dyDescent="0.25">
      <c r="A451" s="1" t="s">
        <v>446</v>
      </c>
      <c r="B451" s="2">
        <v>1.7354220480759599</v>
      </c>
      <c r="C451" s="2">
        <v>3.1307735934041498</v>
      </c>
      <c r="D451" s="2">
        <v>0.85090374144088399</v>
      </c>
      <c r="E451" s="2">
        <v>0</v>
      </c>
      <c r="F451" s="2">
        <v>97.022024150034198</v>
      </c>
      <c r="G451" s="2">
        <v>60.767513487370103</v>
      </c>
      <c r="H451" s="2">
        <v>106.619636438584</v>
      </c>
      <c r="I451" s="2">
        <v>11.367944249094601</v>
      </c>
    </row>
    <row r="452" spans="1:9" x14ac:dyDescent="0.25">
      <c r="A452" s="1" t="s">
        <v>447</v>
      </c>
      <c r="B452" s="2">
        <v>0</v>
      </c>
      <c r="C452" s="2">
        <v>0</v>
      </c>
      <c r="D452" s="2">
        <v>0</v>
      </c>
      <c r="E452" s="2">
        <v>0</v>
      </c>
      <c r="F452" s="2">
        <v>4.8511012075017099</v>
      </c>
      <c r="G452" s="2">
        <v>6.0767513487370097</v>
      </c>
      <c r="H452" s="2">
        <v>5.5531060645095902</v>
      </c>
      <c r="I452" s="2">
        <v>12.504738674004001</v>
      </c>
    </row>
    <row r="453" spans="1:9" x14ac:dyDescent="0.25">
      <c r="A453" s="1" t="s">
        <v>448</v>
      </c>
      <c r="B453" s="2">
        <v>705.44906254287605</v>
      </c>
      <c r="C453" s="2">
        <v>1392.4115556664999</v>
      </c>
      <c r="D453" s="2">
        <v>705.399201654492</v>
      </c>
      <c r="E453" s="2">
        <v>1013.68768655464</v>
      </c>
      <c r="F453" s="2">
        <v>41382.318850593401</v>
      </c>
      <c r="G453" s="2">
        <v>54650.655579731399</v>
      </c>
      <c r="H453" s="2">
        <v>36342.857949789497</v>
      </c>
      <c r="I453" s="2">
        <v>45751.428424906</v>
      </c>
    </row>
    <row r="454" spans="1:9" x14ac:dyDescent="0.25">
      <c r="A454" s="1" t="s">
        <v>449</v>
      </c>
      <c r="B454" s="2">
        <v>0</v>
      </c>
      <c r="C454" s="2">
        <v>0</v>
      </c>
      <c r="D454" s="2">
        <v>0</v>
      </c>
      <c r="E454" s="2">
        <v>0</v>
      </c>
      <c r="F454" s="2">
        <v>3.6383259056262802</v>
      </c>
      <c r="G454" s="2">
        <v>14.584203236968801</v>
      </c>
      <c r="H454" s="2">
        <v>3.3318636387057499</v>
      </c>
      <c r="I454" s="2">
        <v>6.8207665494567404</v>
      </c>
    </row>
    <row r="455" spans="1:9" x14ac:dyDescent="0.25">
      <c r="A455" s="1" t="s">
        <v>450</v>
      </c>
      <c r="B455" s="2">
        <v>3657.4019663200802</v>
      </c>
      <c r="C455" s="2">
        <v>1994.3027789984401</v>
      </c>
      <c r="D455" s="2">
        <v>2162.1464070012798</v>
      </c>
      <c r="E455" s="2">
        <v>2246.33889232203</v>
      </c>
      <c r="F455" s="2">
        <v>175919.12141354001</v>
      </c>
      <c r="G455" s="2">
        <v>98856.5909412537</v>
      </c>
      <c r="H455" s="2">
        <v>40170.0586494495</v>
      </c>
      <c r="I455" s="2">
        <v>143886.34394964</v>
      </c>
    </row>
    <row r="456" spans="1:9" x14ac:dyDescent="0.25">
      <c r="A456" s="1" t="s">
        <v>451</v>
      </c>
      <c r="B456" s="2">
        <v>3.47084409615191</v>
      </c>
      <c r="C456" s="2">
        <v>2.3480801950531101</v>
      </c>
      <c r="D456" s="2">
        <v>6.8072299315270701</v>
      </c>
      <c r="E456" s="2">
        <v>3.4894584735099401</v>
      </c>
      <c r="F456" s="2">
        <v>179.49074467756299</v>
      </c>
      <c r="G456" s="2">
        <v>172.57973830413101</v>
      </c>
      <c r="H456" s="2">
        <v>273.21281837387198</v>
      </c>
      <c r="I456" s="2">
        <v>105.72188151658</v>
      </c>
    </row>
    <row r="457" spans="1:9" x14ac:dyDescent="0.25">
      <c r="A457" s="1" t="s">
        <v>452</v>
      </c>
      <c r="B457" s="2">
        <v>0</v>
      </c>
      <c r="C457" s="2">
        <v>0</v>
      </c>
      <c r="D457" s="2">
        <v>0.85090374144088399</v>
      </c>
      <c r="E457" s="2">
        <v>0</v>
      </c>
      <c r="F457" s="2">
        <v>14.5533036225051</v>
      </c>
      <c r="G457" s="2">
        <v>7.2921016184844101</v>
      </c>
      <c r="H457" s="2">
        <v>15.5486969806269</v>
      </c>
      <c r="I457" s="2">
        <v>9.0943553992756598</v>
      </c>
    </row>
    <row r="458" spans="1:9" x14ac:dyDescent="0.25">
      <c r="A458" s="1" t="s">
        <v>453</v>
      </c>
      <c r="B458" s="2">
        <v>0</v>
      </c>
      <c r="C458" s="2">
        <v>0</v>
      </c>
      <c r="D458" s="2">
        <v>0</v>
      </c>
      <c r="E458" s="2">
        <v>0</v>
      </c>
      <c r="F458" s="2">
        <v>6.0638765093771401</v>
      </c>
      <c r="G458" s="2">
        <v>9.7228021579792205</v>
      </c>
      <c r="H458" s="2">
        <v>5.5531060645095902</v>
      </c>
      <c r="I458" s="2">
        <v>6.8207665494567404</v>
      </c>
    </row>
    <row r="459" spans="1:9" x14ac:dyDescent="0.25">
      <c r="A459" s="1" t="s">
        <v>454</v>
      </c>
      <c r="B459" s="2">
        <v>0</v>
      </c>
      <c r="C459" s="2">
        <v>0</v>
      </c>
      <c r="D459" s="2">
        <v>0</v>
      </c>
      <c r="E459" s="2">
        <v>0</v>
      </c>
      <c r="F459" s="2">
        <v>9.7022024150034198</v>
      </c>
      <c r="G459" s="2">
        <v>2.4307005394947998</v>
      </c>
      <c r="H459" s="2">
        <v>6.6637272774115104</v>
      </c>
      <c r="I459" s="2">
        <v>9.0943553992756598</v>
      </c>
    </row>
    <row r="460" spans="1:9" x14ac:dyDescent="0.25">
      <c r="A460" s="1" t="s">
        <v>455</v>
      </c>
      <c r="B460" s="2">
        <v>212.589200889305</v>
      </c>
      <c r="C460" s="2">
        <v>137.75403810978301</v>
      </c>
      <c r="D460" s="2">
        <v>144.65363604494999</v>
      </c>
      <c r="E460" s="2">
        <v>182.324205240895</v>
      </c>
      <c r="F460" s="2">
        <v>10021.162319396701</v>
      </c>
      <c r="G460" s="2">
        <v>6190.9942740932702</v>
      </c>
      <c r="H460" s="2">
        <v>2176.8175772877598</v>
      </c>
      <c r="I460" s="2">
        <v>12097.766269886401</v>
      </c>
    </row>
    <row r="461" spans="1:9" x14ac:dyDescent="0.25">
      <c r="A461" s="1" t="s">
        <v>456</v>
      </c>
      <c r="B461" s="2">
        <v>4.3385551201898904</v>
      </c>
      <c r="C461" s="2">
        <v>4.6961603901062201</v>
      </c>
      <c r="D461" s="2">
        <v>2.5527112243226502</v>
      </c>
      <c r="E461" s="2">
        <v>6.1065523286424002</v>
      </c>
      <c r="F461" s="2">
        <v>220.725104941328</v>
      </c>
      <c r="G461" s="2">
        <v>154.34948425792001</v>
      </c>
      <c r="H461" s="2">
        <v>263.21722745775497</v>
      </c>
      <c r="I461" s="2">
        <v>148.920069663139</v>
      </c>
    </row>
    <row r="462" spans="1:9" x14ac:dyDescent="0.25">
      <c r="A462" s="1" t="s">
        <v>457</v>
      </c>
      <c r="B462" s="2">
        <v>0</v>
      </c>
      <c r="C462" s="2">
        <v>0</v>
      </c>
      <c r="D462" s="2">
        <v>0</v>
      </c>
      <c r="E462" s="2">
        <v>0</v>
      </c>
      <c r="F462" s="2">
        <v>4.8511012075017099</v>
      </c>
      <c r="G462" s="2">
        <v>1.2153502697473999</v>
      </c>
      <c r="H462" s="2">
        <v>14.4380757677249</v>
      </c>
      <c r="I462" s="2">
        <v>6.8207665494567404</v>
      </c>
    </row>
    <row r="463" spans="1:9" x14ac:dyDescent="0.25">
      <c r="A463" s="1" t="s">
        <v>458</v>
      </c>
      <c r="B463" s="2">
        <v>0.86771102403797795</v>
      </c>
      <c r="C463" s="2">
        <v>3.9134669917551901</v>
      </c>
      <c r="D463" s="2">
        <v>0</v>
      </c>
      <c r="E463" s="2">
        <v>0</v>
      </c>
      <c r="F463" s="2">
        <v>37.596034358138297</v>
      </c>
      <c r="G463" s="2">
        <v>88.720569691560399</v>
      </c>
      <c r="H463" s="2">
        <v>42.203606090272899</v>
      </c>
      <c r="I463" s="2">
        <v>52.292543545835002</v>
      </c>
    </row>
    <row r="464" spans="1:9" x14ac:dyDescent="0.25">
      <c r="A464" s="1" t="s">
        <v>459</v>
      </c>
      <c r="B464" s="2">
        <v>187.425581192203</v>
      </c>
      <c r="C464" s="2">
        <v>197.23873638446099</v>
      </c>
      <c r="D464" s="2">
        <v>168.478940805295</v>
      </c>
      <c r="E464" s="2">
        <v>150.919078979305</v>
      </c>
      <c r="F464" s="2">
        <v>7291.2051148750697</v>
      </c>
      <c r="G464" s="2">
        <v>7823.2096863640299</v>
      </c>
      <c r="H464" s="2">
        <v>7637.7420811264901</v>
      </c>
      <c r="I464" s="2">
        <v>8416.8259220296204</v>
      </c>
    </row>
    <row r="465" spans="1:9" x14ac:dyDescent="0.25">
      <c r="A465" s="1" t="s">
        <v>460</v>
      </c>
      <c r="B465" s="2">
        <v>10.412532288455701</v>
      </c>
      <c r="C465" s="2">
        <v>11.740400975265599</v>
      </c>
      <c r="D465" s="2">
        <v>18.719882311699401</v>
      </c>
      <c r="E465" s="2">
        <v>13.0854692756623</v>
      </c>
      <c r="F465" s="2">
        <v>895.02817278406599</v>
      </c>
      <c r="G465" s="2">
        <v>676.95010024930298</v>
      </c>
      <c r="H465" s="2">
        <v>376.50059117375002</v>
      </c>
      <c r="I465" s="2">
        <v>399.01484314321999</v>
      </c>
    </row>
    <row r="466" spans="1:9" x14ac:dyDescent="0.25">
      <c r="A466" s="1" t="s">
        <v>461</v>
      </c>
      <c r="B466" s="2">
        <v>0.86771102403797795</v>
      </c>
      <c r="C466" s="2">
        <v>0</v>
      </c>
      <c r="D466" s="2">
        <v>0.85090374144088399</v>
      </c>
      <c r="E466" s="2">
        <v>1.74472923675497</v>
      </c>
      <c r="F466" s="2">
        <v>60.638765093771397</v>
      </c>
      <c r="G466" s="2">
        <v>15.799553506716199</v>
      </c>
      <c r="H466" s="2">
        <v>2.2212424258038399</v>
      </c>
      <c r="I466" s="2">
        <v>67.070871069657997</v>
      </c>
    </row>
    <row r="467" spans="1:9" x14ac:dyDescent="0.25">
      <c r="A467" s="1" t="s">
        <v>462</v>
      </c>
      <c r="B467" s="2">
        <v>0</v>
      </c>
      <c r="C467" s="2">
        <v>0</v>
      </c>
      <c r="D467" s="2">
        <v>0</v>
      </c>
      <c r="E467" s="2">
        <v>0</v>
      </c>
      <c r="F467" s="2">
        <v>8.4894271131280004</v>
      </c>
      <c r="G467" s="2">
        <v>12.153502697474</v>
      </c>
      <c r="H467" s="2">
        <v>2.2212424258038399</v>
      </c>
      <c r="I467" s="2">
        <v>3.4103832747283702</v>
      </c>
    </row>
    <row r="468" spans="1:9" x14ac:dyDescent="0.25">
      <c r="A468" s="1" t="s">
        <v>463</v>
      </c>
      <c r="B468" s="2">
        <v>8.6771102403797808</v>
      </c>
      <c r="C468" s="2">
        <v>3.1307735934041498</v>
      </c>
      <c r="D468" s="2">
        <v>0</v>
      </c>
      <c r="E468" s="2">
        <v>0.87236461837748602</v>
      </c>
      <c r="F468" s="2">
        <v>194.044048300068</v>
      </c>
      <c r="G468" s="2">
        <v>142.195981560446</v>
      </c>
      <c r="H468" s="2">
        <v>122.168333419211</v>
      </c>
      <c r="I468" s="2">
        <v>72.754843194205307</v>
      </c>
    </row>
    <row r="469" spans="1:9" x14ac:dyDescent="0.25">
      <c r="A469" s="1" t="s">
        <v>464</v>
      </c>
      <c r="B469" s="2">
        <v>6.0739771682658503</v>
      </c>
      <c r="C469" s="2">
        <v>5.4788537884572603</v>
      </c>
      <c r="D469" s="2">
        <v>2.5527112243226502</v>
      </c>
      <c r="E469" s="2">
        <v>18.3196569859272</v>
      </c>
      <c r="F469" s="2">
        <v>349.27928694012297</v>
      </c>
      <c r="G469" s="2">
        <v>273.45381069316602</v>
      </c>
      <c r="H469" s="2">
        <v>348.73506085120198</v>
      </c>
      <c r="I469" s="2">
        <v>371.73177694539299</v>
      </c>
    </row>
    <row r="470" spans="1:9" x14ac:dyDescent="0.25">
      <c r="A470" s="1" t="s">
        <v>465</v>
      </c>
      <c r="B470" s="2">
        <v>0</v>
      </c>
      <c r="C470" s="2">
        <v>0</v>
      </c>
      <c r="D470" s="2">
        <v>0</v>
      </c>
      <c r="E470" s="2">
        <v>0</v>
      </c>
      <c r="F470" s="2">
        <v>9.7022024150034198</v>
      </c>
      <c r="G470" s="2">
        <v>7.2921016184844101</v>
      </c>
      <c r="H470" s="2">
        <v>7.7743484903134297</v>
      </c>
      <c r="I470" s="2">
        <v>1.1367944249094599</v>
      </c>
    </row>
    <row r="471" spans="1:9" x14ac:dyDescent="0.25">
      <c r="A471" s="1" t="s">
        <v>466</v>
      </c>
      <c r="B471" s="2">
        <v>0</v>
      </c>
      <c r="C471" s="2">
        <v>0</v>
      </c>
      <c r="D471" s="2">
        <v>0</v>
      </c>
      <c r="E471" s="2">
        <v>0</v>
      </c>
      <c r="F471" s="2">
        <v>4.8511012075017099</v>
      </c>
      <c r="G471" s="2">
        <v>8.5074518882318095</v>
      </c>
      <c r="H471" s="2">
        <v>1.11062121290192</v>
      </c>
      <c r="I471" s="2">
        <v>11.367944249094601</v>
      </c>
    </row>
    <row r="472" spans="1:9" x14ac:dyDescent="0.25">
      <c r="A472" s="1" t="s">
        <v>467</v>
      </c>
      <c r="B472" s="2">
        <v>30.3698858413292</v>
      </c>
      <c r="C472" s="2">
        <v>10.175014178563501</v>
      </c>
      <c r="D472" s="2">
        <v>11.061748638731499</v>
      </c>
      <c r="E472" s="2">
        <v>3.4894584735099401</v>
      </c>
      <c r="F472" s="2">
        <v>675.51584314461297</v>
      </c>
      <c r="G472" s="2">
        <v>489.786158708203</v>
      </c>
      <c r="H472" s="2">
        <v>93.292181883761103</v>
      </c>
      <c r="I472" s="2">
        <v>971.95923329758602</v>
      </c>
    </row>
    <row r="473" spans="1:9" x14ac:dyDescent="0.25">
      <c r="A473" s="1" t="s">
        <v>468</v>
      </c>
      <c r="B473" s="2">
        <v>29.502174817291301</v>
      </c>
      <c r="C473" s="2">
        <v>8.6096273818614097</v>
      </c>
      <c r="D473" s="2">
        <v>4.2545187072044204</v>
      </c>
      <c r="E473" s="2">
        <v>1.74472923675497</v>
      </c>
      <c r="F473" s="2">
        <v>682.792494955866</v>
      </c>
      <c r="G473" s="2">
        <v>525.03131653087803</v>
      </c>
      <c r="H473" s="2">
        <v>68.858515199918898</v>
      </c>
      <c r="I473" s="2">
        <v>503.59993023489</v>
      </c>
    </row>
    <row r="474" spans="1:9" x14ac:dyDescent="0.25">
      <c r="A474" s="1" t="s">
        <v>469</v>
      </c>
      <c r="B474" s="2">
        <v>1.7354220480759599</v>
      </c>
      <c r="C474" s="2">
        <v>0</v>
      </c>
      <c r="D474" s="2">
        <v>0</v>
      </c>
      <c r="E474" s="2">
        <v>0.87236461837748602</v>
      </c>
      <c r="F474" s="2">
        <v>26.681056641259399</v>
      </c>
      <c r="G474" s="2">
        <v>24.307005394948</v>
      </c>
      <c r="H474" s="2">
        <v>39.982363664469098</v>
      </c>
      <c r="I474" s="2">
        <v>11.367944249094601</v>
      </c>
    </row>
    <row r="475" spans="1:9" x14ac:dyDescent="0.25">
      <c r="A475" s="1" t="s">
        <v>470</v>
      </c>
      <c r="B475" s="2">
        <v>0</v>
      </c>
      <c r="C475" s="2">
        <v>0</v>
      </c>
      <c r="D475" s="2">
        <v>0</v>
      </c>
      <c r="E475" s="2">
        <v>0</v>
      </c>
      <c r="F475" s="2">
        <v>13.3405283206297</v>
      </c>
      <c r="G475" s="2">
        <v>4.8614010789896103</v>
      </c>
      <c r="H475" s="2">
        <v>3.3318636387057499</v>
      </c>
      <c r="I475" s="2">
        <v>3.4103832747283702</v>
      </c>
    </row>
    <row r="476" spans="1:9" x14ac:dyDescent="0.25">
      <c r="A476" s="1" t="s">
        <v>471</v>
      </c>
      <c r="B476" s="2">
        <v>4.3385551201898904</v>
      </c>
      <c r="C476" s="2">
        <v>4.6961603901062201</v>
      </c>
      <c r="D476" s="2">
        <v>1.70180748288177</v>
      </c>
      <c r="E476" s="2">
        <v>0.87236461837748602</v>
      </c>
      <c r="F476" s="2">
        <v>183.12907058319001</v>
      </c>
      <c r="G476" s="2">
        <v>78.997767533581097</v>
      </c>
      <c r="H476" s="2">
        <v>88.849697032153401</v>
      </c>
      <c r="I476" s="2">
        <v>117.08982576567399</v>
      </c>
    </row>
    <row r="477" spans="1:9" x14ac:dyDescent="0.25">
      <c r="A477" s="1" t="s">
        <v>472</v>
      </c>
      <c r="B477" s="2">
        <v>28.6344637932533</v>
      </c>
      <c r="C477" s="2">
        <v>9.3923207802124509</v>
      </c>
      <c r="D477" s="2">
        <v>11.061748638731499</v>
      </c>
      <c r="E477" s="2">
        <v>32.277490879966997</v>
      </c>
      <c r="F477" s="2">
        <v>1095.1360975935099</v>
      </c>
      <c r="G477" s="2">
        <v>724.34876076945204</v>
      </c>
      <c r="H477" s="2">
        <v>259.88536381904902</v>
      </c>
      <c r="I477" s="2">
        <v>1111.7849475614501</v>
      </c>
    </row>
    <row r="478" spans="1:9" x14ac:dyDescent="0.25">
      <c r="A478" s="1" t="s">
        <v>473</v>
      </c>
      <c r="B478" s="2">
        <v>0.86771102403797795</v>
      </c>
      <c r="C478" s="2">
        <v>0</v>
      </c>
      <c r="D478" s="2">
        <v>0</v>
      </c>
      <c r="E478" s="2">
        <v>0</v>
      </c>
      <c r="F478" s="2">
        <v>14.5533036225051</v>
      </c>
      <c r="G478" s="2">
        <v>10.9381524277266</v>
      </c>
      <c r="H478" s="2">
        <v>9.9955909161172602</v>
      </c>
      <c r="I478" s="2">
        <v>4.5471776996378299</v>
      </c>
    </row>
    <row r="479" spans="1:9" x14ac:dyDescent="0.25">
      <c r="A479" s="1" t="s">
        <v>474</v>
      </c>
      <c r="B479" s="2">
        <v>0.86771102403797795</v>
      </c>
      <c r="C479" s="2">
        <v>0</v>
      </c>
      <c r="D479" s="2">
        <v>1.70180748288177</v>
      </c>
      <c r="E479" s="2">
        <v>0.87236461837748602</v>
      </c>
      <c r="F479" s="2">
        <v>24.255506037508599</v>
      </c>
      <c r="G479" s="2">
        <v>21.876304855453199</v>
      </c>
      <c r="H479" s="2">
        <v>54.420439432194001</v>
      </c>
      <c r="I479" s="2">
        <v>29.556655047645901</v>
      </c>
    </row>
    <row r="480" spans="1:9" x14ac:dyDescent="0.25">
      <c r="A480" s="1" t="s">
        <v>475</v>
      </c>
      <c r="B480" s="2">
        <v>8.6771102403797808</v>
      </c>
      <c r="C480" s="2">
        <v>7.8269339835103704</v>
      </c>
      <c r="D480" s="2">
        <v>3.4036149657635302</v>
      </c>
      <c r="E480" s="2">
        <v>17.4472923675497</v>
      </c>
      <c r="F480" s="2">
        <v>397.79029901514002</v>
      </c>
      <c r="G480" s="2">
        <v>222.409099363775</v>
      </c>
      <c r="H480" s="2">
        <v>206.57554559975699</v>
      </c>
      <c r="I480" s="2">
        <v>607.04822290164998</v>
      </c>
    </row>
    <row r="481" spans="1:9" x14ac:dyDescent="0.25">
      <c r="A481" s="1" t="s">
        <v>476</v>
      </c>
      <c r="B481" s="2">
        <v>0</v>
      </c>
      <c r="C481" s="2">
        <v>0</v>
      </c>
      <c r="D481" s="2">
        <v>3.4036149657635302</v>
      </c>
      <c r="E481" s="2">
        <v>2.6170938551324601</v>
      </c>
      <c r="F481" s="2">
        <v>78.830394621902798</v>
      </c>
      <c r="G481" s="2">
        <v>65.628914566359697</v>
      </c>
      <c r="H481" s="2">
        <v>57.7523030708997</v>
      </c>
      <c r="I481" s="2">
        <v>25.009477348008101</v>
      </c>
    </row>
    <row r="482" spans="1:9" x14ac:dyDescent="0.25">
      <c r="A482" s="1" t="s">
        <v>477</v>
      </c>
      <c r="B482" s="2">
        <v>0</v>
      </c>
      <c r="C482" s="2">
        <v>0</v>
      </c>
      <c r="D482" s="2">
        <v>0</v>
      </c>
      <c r="E482" s="2">
        <v>1.74472923675497</v>
      </c>
      <c r="F482" s="2">
        <v>20.6171801318823</v>
      </c>
      <c r="G482" s="2">
        <v>4.8614010789896103</v>
      </c>
      <c r="H482" s="2">
        <v>23.323045470940301</v>
      </c>
      <c r="I482" s="2">
        <v>14.778327523822901</v>
      </c>
    </row>
    <row r="483" spans="1:9" x14ac:dyDescent="0.25">
      <c r="A483" s="1" t="s">
        <v>478</v>
      </c>
      <c r="B483" s="2">
        <v>1.7354220480759599</v>
      </c>
      <c r="C483" s="2">
        <v>0</v>
      </c>
      <c r="D483" s="2">
        <v>0.85090374144088399</v>
      </c>
      <c r="E483" s="2">
        <v>1.74472923675497</v>
      </c>
      <c r="F483" s="2">
        <v>44.872686169390803</v>
      </c>
      <c r="G483" s="2">
        <v>42.537259441159101</v>
      </c>
      <c r="H483" s="2">
        <v>11.1062121290192</v>
      </c>
      <c r="I483" s="2">
        <v>60.250104520201198</v>
      </c>
    </row>
    <row r="484" spans="1:9" x14ac:dyDescent="0.25">
      <c r="A484" s="1" t="s">
        <v>479</v>
      </c>
      <c r="B484" s="2">
        <v>33.8407299374811</v>
      </c>
      <c r="C484" s="2">
        <v>50.875070892817398</v>
      </c>
      <c r="D484" s="2">
        <v>34.036149657635299</v>
      </c>
      <c r="E484" s="2">
        <v>30.532761643212002</v>
      </c>
      <c r="F484" s="2">
        <v>1285.54181998795</v>
      </c>
      <c r="G484" s="2">
        <v>1311.3629410574499</v>
      </c>
      <c r="H484" s="2">
        <v>1759.2240012366401</v>
      </c>
      <c r="I484" s="2">
        <v>1244.7898952758601</v>
      </c>
    </row>
    <row r="485" spans="1:9" x14ac:dyDescent="0.25">
      <c r="A485" s="1" t="s">
        <v>480</v>
      </c>
      <c r="B485" s="2">
        <v>0</v>
      </c>
      <c r="C485" s="2">
        <v>0</v>
      </c>
      <c r="D485" s="2">
        <v>0</v>
      </c>
      <c r="E485" s="2">
        <v>0</v>
      </c>
      <c r="F485" s="2">
        <v>2.4255506037508598</v>
      </c>
      <c r="G485" s="2">
        <v>4.8614010789896103</v>
      </c>
      <c r="H485" s="2">
        <v>7.7743484903134297</v>
      </c>
      <c r="I485" s="2">
        <v>7.9575609743662001</v>
      </c>
    </row>
    <row r="486" spans="1:9" x14ac:dyDescent="0.25">
      <c r="A486" s="1" t="s">
        <v>481</v>
      </c>
      <c r="B486" s="2">
        <v>8.6771102403797808</v>
      </c>
      <c r="C486" s="2">
        <v>3.9134669917551901</v>
      </c>
      <c r="D486" s="2">
        <v>5.9563261900861804</v>
      </c>
      <c r="E486" s="2">
        <v>4.3618230918874303</v>
      </c>
      <c r="F486" s="2">
        <v>240.12950977133499</v>
      </c>
      <c r="G486" s="2">
        <v>261.30030799569101</v>
      </c>
      <c r="H486" s="2">
        <v>193.248091044934</v>
      </c>
      <c r="I486" s="2">
        <v>151.193658512958</v>
      </c>
    </row>
    <row r="487" spans="1:9" x14ac:dyDescent="0.25">
      <c r="A487" s="1" t="s">
        <v>482</v>
      </c>
      <c r="B487" s="2">
        <v>27.766752769215302</v>
      </c>
      <c r="C487" s="2">
        <v>10.957707576914499</v>
      </c>
      <c r="D487" s="2">
        <v>7.6581336729679501</v>
      </c>
      <c r="E487" s="2">
        <v>10.468375420529799</v>
      </c>
      <c r="F487" s="2">
        <v>548.17443644769298</v>
      </c>
      <c r="G487" s="2">
        <v>363.389730654473</v>
      </c>
      <c r="H487" s="2">
        <v>342.07133357379098</v>
      </c>
      <c r="I487" s="2">
        <v>841.22787443299899</v>
      </c>
    </row>
    <row r="488" spans="1:9" x14ac:dyDescent="0.25">
      <c r="A488" s="1" t="s">
        <v>483</v>
      </c>
      <c r="B488" s="2">
        <v>7.8093992163417996</v>
      </c>
      <c r="C488" s="2">
        <v>7.8269339835103704</v>
      </c>
      <c r="D488" s="2">
        <v>3.4036149657635302</v>
      </c>
      <c r="E488" s="2">
        <v>5.2341877102649104</v>
      </c>
      <c r="F488" s="2">
        <v>265.59779111071902</v>
      </c>
      <c r="G488" s="2">
        <v>260.08495772594398</v>
      </c>
      <c r="H488" s="2">
        <v>175.47815163850299</v>
      </c>
      <c r="I488" s="2">
        <v>197.80222993424599</v>
      </c>
    </row>
    <row r="489" spans="1:9" x14ac:dyDescent="0.25">
      <c r="A489" s="1" t="s">
        <v>484</v>
      </c>
      <c r="B489" s="2">
        <v>1.7354220480759599</v>
      </c>
      <c r="C489" s="2">
        <v>0</v>
      </c>
      <c r="D489" s="2">
        <v>3.4036149657635302</v>
      </c>
      <c r="E489" s="2">
        <v>6.97891694701989</v>
      </c>
      <c r="F489" s="2">
        <v>80.043169923778194</v>
      </c>
      <c r="G489" s="2">
        <v>149.48808317893</v>
      </c>
      <c r="H489" s="2">
        <v>122.168333419211</v>
      </c>
      <c r="I489" s="2">
        <v>85.259581868209295</v>
      </c>
    </row>
    <row r="490" spans="1:9" x14ac:dyDescent="0.25">
      <c r="A490" s="1" t="s">
        <v>485</v>
      </c>
      <c r="B490" s="2">
        <v>78.093992163417994</v>
      </c>
      <c r="C490" s="2">
        <v>52.440457689519498</v>
      </c>
      <c r="D490" s="2">
        <v>69.774106798152403</v>
      </c>
      <c r="E490" s="2">
        <v>64.554981759933995</v>
      </c>
      <c r="F490" s="2">
        <v>3215.0673252717602</v>
      </c>
      <c r="G490" s="2">
        <v>2241.1058974142102</v>
      </c>
      <c r="H490" s="2">
        <v>1868.06488010103</v>
      </c>
      <c r="I490" s="2">
        <v>2383.85790903513</v>
      </c>
    </row>
    <row r="491" spans="1:9" x14ac:dyDescent="0.25">
      <c r="A491" s="1" t="s">
        <v>486</v>
      </c>
      <c r="B491" s="2">
        <v>1.7354220480759599</v>
      </c>
      <c r="C491" s="2">
        <v>0.78269339835103702</v>
      </c>
      <c r="D491" s="2">
        <v>0</v>
      </c>
      <c r="E491" s="2">
        <v>0.87236461837748602</v>
      </c>
      <c r="F491" s="2">
        <v>27.893831943134799</v>
      </c>
      <c r="G491" s="2">
        <v>51.0447113293909</v>
      </c>
      <c r="H491" s="2">
        <v>26.654909109645999</v>
      </c>
      <c r="I491" s="2">
        <v>18.188710798551298</v>
      </c>
    </row>
    <row r="492" spans="1:9" x14ac:dyDescent="0.25">
      <c r="A492" s="1" t="s">
        <v>487</v>
      </c>
      <c r="B492" s="2">
        <v>72.887726019190197</v>
      </c>
      <c r="C492" s="2">
        <v>28.959655738988399</v>
      </c>
      <c r="D492" s="2">
        <v>12.7635561216133</v>
      </c>
      <c r="E492" s="2">
        <v>26.1709385513246</v>
      </c>
      <c r="F492" s="2">
        <v>1166.6898404041599</v>
      </c>
      <c r="G492" s="2">
        <v>1390.3607085910301</v>
      </c>
      <c r="H492" s="2">
        <v>1414.93142523704</v>
      </c>
      <c r="I492" s="2">
        <v>1145.88878030873</v>
      </c>
    </row>
    <row r="493" spans="1:9" x14ac:dyDescent="0.25">
      <c r="A493" s="1" t="s">
        <v>488</v>
      </c>
      <c r="B493" s="2">
        <v>13.015665360569701</v>
      </c>
      <c r="C493" s="2">
        <v>6.2615471868082997</v>
      </c>
      <c r="D493" s="2">
        <v>9.3599411558497199</v>
      </c>
      <c r="E493" s="2">
        <v>2.6170938551324601</v>
      </c>
      <c r="F493" s="2">
        <v>297.12994895947998</v>
      </c>
      <c r="G493" s="2">
        <v>269.80775988392298</v>
      </c>
      <c r="H493" s="2">
        <v>495.33706095425498</v>
      </c>
      <c r="I493" s="2">
        <v>69.344459919476904</v>
      </c>
    </row>
    <row r="494" spans="1:9" x14ac:dyDescent="0.25">
      <c r="A494" s="1" t="s">
        <v>489</v>
      </c>
      <c r="B494" s="2">
        <v>3.47084409615191</v>
      </c>
      <c r="C494" s="2">
        <v>2.3480801950531101</v>
      </c>
      <c r="D494" s="2">
        <v>4.2545187072044204</v>
      </c>
      <c r="E494" s="2">
        <v>0</v>
      </c>
      <c r="F494" s="2">
        <v>76.404844018151906</v>
      </c>
      <c r="G494" s="2">
        <v>94.797321040297405</v>
      </c>
      <c r="H494" s="2">
        <v>89.960318245055404</v>
      </c>
      <c r="I494" s="2">
        <v>102.311498241851</v>
      </c>
    </row>
    <row r="495" spans="1:9" x14ac:dyDescent="0.25">
      <c r="A495" s="1" t="s">
        <v>490</v>
      </c>
      <c r="B495" s="2">
        <v>1679.0208315134901</v>
      </c>
      <c r="C495" s="2">
        <v>1618.60994778995</v>
      </c>
      <c r="D495" s="2">
        <v>1894.1117284474101</v>
      </c>
      <c r="E495" s="2">
        <v>1428.93324490232</v>
      </c>
      <c r="F495" s="2">
        <v>69563.578540272705</v>
      </c>
      <c r="G495" s="2">
        <v>53008.717365302698</v>
      </c>
      <c r="H495" s="2">
        <v>52631.228658209002</v>
      </c>
      <c r="I495" s="2">
        <v>62353.1742062837</v>
      </c>
    </row>
    <row r="496" spans="1:9" x14ac:dyDescent="0.25">
      <c r="A496" s="1" t="s">
        <v>491</v>
      </c>
      <c r="B496" s="2">
        <v>0</v>
      </c>
      <c r="C496" s="2">
        <v>0</v>
      </c>
      <c r="D496" s="2">
        <v>0.85090374144088399</v>
      </c>
      <c r="E496" s="2">
        <v>0</v>
      </c>
      <c r="F496" s="2">
        <v>12.1277530187543</v>
      </c>
      <c r="G496" s="2">
        <v>9.7228021579792205</v>
      </c>
      <c r="H496" s="2">
        <v>1.11062121290192</v>
      </c>
      <c r="I496" s="2">
        <v>13.6415330989135</v>
      </c>
    </row>
    <row r="497" spans="1:9" x14ac:dyDescent="0.25">
      <c r="A497" s="1" t="s">
        <v>492</v>
      </c>
      <c r="B497" s="2">
        <v>0</v>
      </c>
      <c r="C497" s="2">
        <v>0</v>
      </c>
      <c r="D497" s="2">
        <v>0.85090374144088399</v>
      </c>
      <c r="E497" s="2">
        <v>0.87236461837748602</v>
      </c>
      <c r="F497" s="2">
        <v>36.383259056262801</v>
      </c>
      <c r="G497" s="2">
        <v>3.6460508092422099</v>
      </c>
      <c r="H497" s="2">
        <v>3.3318636387057499</v>
      </c>
      <c r="I497" s="2">
        <v>17.051916373641902</v>
      </c>
    </row>
    <row r="498" spans="1:9" x14ac:dyDescent="0.25">
      <c r="A498" s="1" t="s">
        <v>493</v>
      </c>
      <c r="B498" s="2">
        <v>7.8093992163417996</v>
      </c>
      <c r="C498" s="2">
        <v>3.9134669917551901</v>
      </c>
      <c r="D498" s="2">
        <v>0</v>
      </c>
      <c r="E498" s="2">
        <v>4.3618230918874303</v>
      </c>
      <c r="F498" s="2">
        <v>128.554181998795</v>
      </c>
      <c r="G498" s="2">
        <v>173.79508857387901</v>
      </c>
      <c r="H498" s="2">
        <v>223.234863793286</v>
      </c>
      <c r="I498" s="2">
        <v>44.3349825714688</v>
      </c>
    </row>
    <row r="499" spans="1:9" x14ac:dyDescent="0.25">
      <c r="A499" s="1" t="s">
        <v>494</v>
      </c>
      <c r="B499" s="2">
        <v>49.459528370164698</v>
      </c>
      <c r="C499" s="2">
        <v>89.227047412018294</v>
      </c>
      <c r="D499" s="2">
        <v>43.396090813485102</v>
      </c>
      <c r="E499" s="2">
        <v>61.065523286424003</v>
      </c>
      <c r="F499" s="2">
        <v>2127.2078794895001</v>
      </c>
      <c r="G499" s="2">
        <v>2179.1230336570902</v>
      </c>
      <c r="H499" s="2">
        <v>1637.05566781743</v>
      </c>
      <c r="I499" s="2">
        <v>2628.2687103906701</v>
      </c>
    </row>
    <row r="500" spans="1:9" x14ac:dyDescent="0.25">
      <c r="A500" s="1" t="s">
        <v>495</v>
      </c>
      <c r="B500" s="2">
        <v>28.6344637932533</v>
      </c>
      <c r="C500" s="2">
        <v>1.56538679670207</v>
      </c>
      <c r="D500" s="2">
        <v>3.4036149657635302</v>
      </c>
      <c r="E500" s="2">
        <v>9.5960108021523407</v>
      </c>
      <c r="F500" s="2">
        <v>709.47355159712504</v>
      </c>
      <c r="G500" s="2">
        <v>238.20865287049099</v>
      </c>
      <c r="H500" s="2">
        <v>182.14187891591499</v>
      </c>
      <c r="I500" s="2">
        <v>376.27895464503001</v>
      </c>
    </row>
    <row r="501" spans="1:9" x14ac:dyDescent="0.25">
      <c r="A501" s="1" t="s">
        <v>496</v>
      </c>
      <c r="B501" s="2">
        <v>27.766752769215302</v>
      </c>
      <c r="C501" s="2">
        <v>7.8269339835103704</v>
      </c>
      <c r="D501" s="2">
        <v>20.421689794581201</v>
      </c>
      <c r="E501" s="2">
        <v>23.553844696192101</v>
      </c>
      <c r="F501" s="2">
        <v>1035.7101078016201</v>
      </c>
      <c r="G501" s="2">
        <v>489.786158708203</v>
      </c>
      <c r="H501" s="2">
        <v>543.09377310903801</v>
      </c>
      <c r="I501" s="2">
        <v>685.48703822040295</v>
      </c>
    </row>
    <row r="502" spans="1:9" x14ac:dyDescent="0.25">
      <c r="A502" s="1" t="s">
        <v>497</v>
      </c>
      <c r="B502" s="2">
        <v>7.8093992163417996</v>
      </c>
      <c r="C502" s="2">
        <v>0.78269339835103702</v>
      </c>
      <c r="D502" s="2">
        <v>0.85090374144088399</v>
      </c>
      <c r="E502" s="2">
        <v>1.74472923675497</v>
      </c>
      <c r="F502" s="2">
        <v>139.46915971567401</v>
      </c>
      <c r="G502" s="2">
        <v>65.628914566359697</v>
      </c>
      <c r="H502" s="2">
        <v>127.721439483721</v>
      </c>
      <c r="I502" s="2">
        <v>51.155749120925599</v>
      </c>
    </row>
    <row r="503" spans="1:9" x14ac:dyDescent="0.25">
      <c r="A503" s="1" t="s">
        <v>498</v>
      </c>
      <c r="B503" s="2">
        <v>90.241946499949705</v>
      </c>
      <c r="C503" s="2">
        <v>64.963552063136106</v>
      </c>
      <c r="D503" s="2">
        <v>45.948802037807702</v>
      </c>
      <c r="E503" s="2">
        <v>148.301985124173</v>
      </c>
      <c r="F503" s="2">
        <v>4171.9470384514698</v>
      </c>
      <c r="G503" s="2">
        <v>2513.34435783763</v>
      </c>
      <c r="H503" s="2">
        <v>2201.2512439716002</v>
      </c>
      <c r="I503" s="2">
        <v>3119.3639019515499</v>
      </c>
    </row>
    <row r="504" spans="1:9" x14ac:dyDescent="0.25">
      <c r="A504" s="1" t="s">
        <v>499</v>
      </c>
      <c r="B504" s="2">
        <v>646.44471290829404</v>
      </c>
      <c r="C504" s="2">
        <v>759.99528979885702</v>
      </c>
      <c r="D504" s="2">
        <v>416.09192956459202</v>
      </c>
      <c r="E504" s="2">
        <v>648.16691145447203</v>
      </c>
      <c r="F504" s="2">
        <v>23070.624567576298</v>
      </c>
      <c r="G504" s="2">
        <v>20248.950844261501</v>
      </c>
      <c r="H504" s="2">
        <v>12345.6654026177</v>
      </c>
      <c r="I504" s="2">
        <v>29186.060065125399</v>
      </c>
    </row>
    <row r="505" spans="1:9" x14ac:dyDescent="0.25">
      <c r="A505" s="1" t="s">
        <v>500</v>
      </c>
      <c r="B505" s="2">
        <v>0</v>
      </c>
      <c r="C505" s="2">
        <v>0</v>
      </c>
      <c r="D505" s="2">
        <v>0</v>
      </c>
      <c r="E505" s="2">
        <v>0</v>
      </c>
      <c r="F505" s="2">
        <v>7.2766518112525702</v>
      </c>
      <c r="G505" s="2">
        <v>6.0767513487370097</v>
      </c>
      <c r="H505" s="2">
        <v>3.3318636387057499</v>
      </c>
      <c r="I505" s="2">
        <v>4.5471776996378299</v>
      </c>
    </row>
    <row r="506" spans="1:9" x14ac:dyDescent="0.25">
      <c r="A506" s="1" t="s">
        <v>501</v>
      </c>
      <c r="B506" s="2">
        <v>0</v>
      </c>
      <c r="C506" s="2">
        <v>0</v>
      </c>
      <c r="D506" s="2">
        <v>0</v>
      </c>
      <c r="E506" s="2">
        <v>0</v>
      </c>
      <c r="F506" s="2">
        <v>2.4255506037508598</v>
      </c>
      <c r="G506" s="2">
        <v>7.2921016184844101</v>
      </c>
      <c r="H506" s="2">
        <v>6.6637272774115104</v>
      </c>
      <c r="I506" s="2">
        <v>4.5471776996378299</v>
      </c>
    </row>
    <row r="507" spans="1:9" x14ac:dyDescent="0.25">
      <c r="A507" s="1" t="s">
        <v>502</v>
      </c>
      <c r="B507" s="2">
        <v>0</v>
      </c>
      <c r="C507" s="2">
        <v>0</v>
      </c>
      <c r="D507" s="2">
        <v>0</v>
      </c>
      <c r="E507" s="2">
        <v>0</v>
      </c>
      <c r="F507" s="2">
        <v>4.8511012075017099</v>
      </c>
      <c r="G507" s="2">
        <v>3.6460508092422099</v>
      </c>
      <c r="H507" s="2">
        <v>4.44248485160767</v>
      </c>
      <c r="I507" s="2">
        <v>7.9575609743662001</v>
      </c>
    </row>
    <row r="508" spans="1:9" x14ac:dyDescent="0.25">
      <c r="A508" s="1" t="s">
        <v>503</v>
      </c>
      <c r="B508" s="2">
        <v>5.2062661442278699</v>
      </c>
      <c r="C508" s="2">
        <v>0.78269339835103702</v>
      </c>
      <c r="D508" s="2">
        <v>2.5527112243226502</v>
      </c>
      <c r="E508" s="2">
        <v>2.6170938551324601</v>
      </c>
      <c r="F508" s="2">
        <v>144.32026092317599</v>
      </c>
      <c r="G508" s="2">
        <v>110.596874547014</v>
      </c>
      <c r="H508" s="2">
        <v>78.854106116036206</v>
      </c>
      <c r="I508" s="2">
        <v>38.651010446921603</v>
      </c>
    </row>
    <row r="509" spans="1:9" x14ac:dyDescent="0.25">
      <c r="A509" s="1" t="s">
        <v>504</v>
      </c>
      <c r="B509" s="2">
        <v>5.2062661442278699</v>
      </c>
      <c r="C509" s="2">
        <v>2.3480801950531101</v>
      </c>
      <c r="D509" s="2">
        <v>3.4036149657635302</v>
      </c>
      <c r="E509" s="2">
        <v>5.2341877102649104</v>
      </c>
      <c r="F509" s="2">
        <v>236.491183865708</v>
      </c>
      <c r="G509" s="2">
        <v>75.3517167243389</v>
      </c>
      <c r="H509" s="2">
        <v>8.8849697032153507</v>
      </c>
      <c r="I509" s="2">
        <v>220.538118432435</v>
      </c>
    </row>
    <row r="510" spans="1:9" x14ac:dyDescent="0.25">
      <c r="A510" s="1" t="s">
        <v>505</v>
      </c>
      <c r="B510" s="2">
        <v>178.74847095182301</v>
      </c>
      <c r="C510" s="2">
        <v>125.230943736166</v>
      </c>
      <c r="D510" s="2">
        <v>302.92173195295499</v>
      </c>
      <c r="E510" s="2">
        <v>159.64272516308</v>
      </c>
      <c r="F510" s="2">
        <v>4659.4827098053902</v>
      </c>
      <c r="G510" s="2">
        <v>5642.87130243719</v>
      </c>
      <c r="H510" s="2">
        <v>9955.6085524527898</v>
      </c>
      <c r="I510" s="2">
        <v>5128.07965076656</v>
      </c>
    </row>
    <row r="511" spans="1:9" x14ac:dyDescent="0.25">
      <c r="A511" s="1" t="s">
        <v>506</v>
      </c>
      <c r="B511" s="2">
        <v>0</v>
      </c>
      <c r="C511" s="2">
        <v>0</v>
      </c>
      <c r="D511" s="2">
        <v>0</v>
      </c>
      <c r="E511" s="2">
        <v>0.87236461837748602</v>
      </c>
      <c r="F511" s="2">
        <v>9.7022024150034198</v>
      </c>
      <c r="G511" s="2">
        <v>7.2921016184844101</v>
      </c>
      <c r="H511" s="2">
        <v>9.9955909161172602</v>
      </c>
      <c r="I511" s="2">
        <v>6.8207665494567404</v>
      </c>
    </row>
    <row r="512" spans="1:9" x14ac:dyDescent="0.25">
      <c r="A512" s="1" t="s">
        <v>507</v>
      </c>
      <c r="B512" s="2">
        <v>0.86771102403797795</v>
      </c>
      <c r="C512" s="2">
        <v>0.78269339835103702</v>
      </c>
      <c r="D512" s="2">
        <v>0</v>
      </c>
      <c r="E512" s="2">
        <v>0</v>
      </c>
      <c r="F512" s="2">
        <v>7.2766518112525702</v>
      </c>
      <c r="G512" s="2">
        <v>17.014903776463601</v>
      </c>
      <c r="H512" s="2">
        <v>9.9955909161172602</v>
      </c>
      <c r="I512" s="2">
        <v>20.462299648370202</v>
      </c>
    </row>
    <row r="513" spans="1:9" x14ac:dyDescent="0.25">
      <c r="A513" s="1" t="s">
        <v>508</v>
      </c>
      <c r="B513" s="2">
        <v>20.825064576911501</v>
      </c>
      <c r="C513" s="2">
        <v>6.2615471868082997</v>
      </c>
      <c r="D513" s="2">
        <v>22.123497277462999</v>
      </c>
      <c r="E513" s="2">
        <v>16.5749277491722</v>
      </c>
      <c r="F513" s="2">
        <v>594.25989791895995</v>
      </c>
      <c r="G513" s="2">
        <v>371.89718254270502</v>
      </c>
      <c r="H513" s="2">
        <v>407.59798513500402</v>
      </c>
      <c r="I513" s="2">
        <v>754.83149813987995</v>
      </c>
    </row>
    <row r="514" spans="1:9" x14ac:dyDescent="0.25">
      <c r="A514" s="1" t="s">
        <v>509</v>
      </c>
      <c r="B514" s="2">
        <v>23.4281976490254</v>
      </c>
      <c r="C514" s="2">
        <v>7.0442405851593399</v>
      </c>
      <c r="D514" s="2">
        <v>17.868978570258601</v>
      </c>
      <c r="E514" s="2">
        <v>18.3196569859272</v>
      </c>
      <c r="F514" s="2">
        <v>494.81232316517497</v>
      </c>
      <c r="G514" s="2">
        <v>542.04622030734095</v>
      </c>
      <c r="H514" s="2">
        <v>689.69577321209101</v>
      </c>
      <c r="I514" s="2">
        <v>406.972404117586</v>
      </c>
    </row>
    <row r="515" spans="1:9" x14ac:dyDescent="0.25">
      <c r="A515" s="1" t="s">
        <v>510</v>
      </c>
      <c r="B515" s="2">
        <v>14431.7697517996</v>
      </c>
      <c r="C515" s="2">
        <v>11849.195357636399</v>
      </c>
      <c r="D515" s="2">
        <v>8222.28285354326</v>
      </c>
      <c r="E515" s="2">
        <v>12406.7696025646</v>
      </c>
      <c r="F515" s="2">
        <v>385455.16141976498</v>
      </c>
      <c r="G515" s="2">
        <v>385676.82390110102</v>
      </c>
      <c r="H515" s="2">
        <v>357497.86222099798</v>
      </c>
      <c r="I515" s="2">
        <v>382718.89506214298</v>
      </c>
    </row>
    <row r="516" spans="1:9" x14ac:dyDescent="0.25">
      <c r="A516" s="1" t="s">
        <v>511</v>
      </c>
      <c r="B516" s="2">
        <v>3.47084409615191</v>
      </c>
      <c r="C516" s="2">
        <v>0.78269339835103702</v>
      </c>
      <c r="D516" s="2">
        <v>1.70180748288177</v>
      </c>
      <c r="E516" s="2">
        <v>1.74472923675497</v>
      </c>
      <c r="F516" s="2">
        <v>59.425989791896001</v>
      </c>
      <c r="G516" s="2">
        <v>70.490315645349298</v>
      </c>
      <c r="H516" s="2">
        <v>79.964727328938096</v>
      </c>
      <c r="I516" s="2">
        <v>34.103832747283697</v>
      </c>
    </row>
    <row r="517" spans="1:9" x14ac:dyDescent="0.25">
      <c r="A517" s="1" t="s">
        <v>512</v>
      </c>
      <c r="B517" s="2">
        <v>0</v>
      </c>
      <c r="C517" s="2">
        <v>0</v>
      </c>
      <c r="D517" s="2">
        <v>0</v>
      </c>
      <c r="E517" s="2">
        <v>0</v>
      </c>
      <c r="F517" s="2">
        <v>6.0638765093771401</v>
      </c>
      <c r="G517" s="2">
        <v>3.6460508092422099</v>
      </c>
      <c r="H517" s="2">
        <v>2.2212424258038399</v>
      </c>
      <c r="I517" s="2">
        <v>7.9575609743662001</v>
      </c>
    </row>
    <row r="518" spans="1:9" x14ac:dyDescent="0.25">
      <c r="A518" s="1" t="s">
        <v>513</v>
      </c>
      <c r="B518" s="2">
        <v>0</v>
      </c>
      <c r="C518" s="2">
        <v>0</v>
      </c>
      <c r="D518" s="2">
        <v>0</v>
      </c>
      <c r="E518" s="2">
        <v>0</v>
      </c>
      <c r="F518" s="2">
        <v>6.0638765093771401</v>
      </c>
      <c r="G518" s="2">
        <v>2.4307005394947998</v>
      </c>
      <c r="H518" s="2">
        <v>6.6637272774115104</v>
      </c>
      <c r="I518" s="2">
        <v>4.5471776996378299</v>
      </c>
    </row>
    <row r="519" spans="1:9" x14ac:dyDescent="0.25">
      <c r="A519" s="1" t="s">
        <v>514</v>
      </c>
      <c r="B519" s="2">
        <v>0</v>
      </c>
      <c r="C519" s="2">
        <v>0</v>
      </c>
      <c r="D519" s="2">
        <v>0.85090374144088399</v>
      </c>
      <c r="E519" s="2">
        <v>0</v>
      </c>
      <c r="F519" s="2">
        <v>12.1277530187543</v>
      </c>
      <c r="G519" s="2">
        <v>3.6460508092422099</v>
      </c>
      <c r="H519" s="2">
        <v>13.327454554822999</v>
      </c>
      <c r="I519" s="2">
        <v>3.4103832747283702</v>
      </c>
    </row>
    <row r="520" spans="1:9" x14ac:dyDescent="0.25">
      <c r="A520" s="1" t="s">
        <v>515</v>
      </c>
      <c r="B520" s="2">
        <v>3.47084409615191</v>
      </c>
      <c r="C520" s="2">
        <v>1.56538679670207</v>
      </c>
      <c r="D520" s="2">
        <v>0</v>
      </c>
      <c r="E520" s="2">
        <v>4.3618230918874303</v>
      </c>
      <c r="F520" s="2">
        <v>72.766518112525702</v>
      </c>
      <c r="G520" s="2">
        <v>85.074518882318202</v>
      </c>
      <c r="H520" s="2">
        <v>77.743484903134302</v>
      </c>
      <c r="I520" s="2">
        <v>56.839721245472902</v>
      </c>
    </row>
    <row r="521" spans="1:9" x14ac:dyDescent="0.25">
      <c r="A521" s="1" t="s">
        <v>516</v>
      </c>
      <c r="B521" s="2">
        <v>0.86771102403797795</v>
      </c>
      <c r="C521" s="2">
        <v>0</v>
      </c>
      <c r="D521" s="2">
        <v>0</v>
      </c>
      <c r="E521" s="2">
        <v>1.74472923675497</v>
      </c>
      <c r="F521" s="2">
        <v>14.5533036225051</v>
      </c>
      <c r="G521" s="2">
        <v>24.307005394948</v>
      </c>
      <c r="H521" s="2">
        <v>35.539878812861403</v>
      </c>
      <c r="I521" s="2">
        <v>4.5471776996378299</v>
      </c>
    </row>
    <row r="522" spans="1:9" x14ac:dyDescent="0.25">
      <c r="A522" s="1" t="s">
        <v>517</v>
      </c>
      <c r="B522" s="2">
        <v>14.751087408645599</v>
      </c>
      <c r="C522" s="2">
        <v>10.175014178563501</v>
      </c>
      <c r="D522" s="2">
        <v>11.061748638731499</v>
      </c>
      <c r="E522" s="2">
        <v>8.7236461837748607</v>
      </c>
      <c r="F522" s="2">
        <v>384.44977069451102</v>
      </c>
      <c r="G522" s="2">
        <v>458.18705169477101</v>
      </c>
      <c r="H522" s="2">
        <v>256.55350018034301</v>
      </c>
      <c r="I522" s="2">
        <v>277.37783967790801</v>
      </c>
    </row>
    <row r="523" spans="1:9" x14ac:dyDescent="0.25">
      <c r="A523" s="1" t="s">
        <v>518</v>
      </c>
      <c r="B523" s="2">
        <v>0</v>
      </c>
      <c r="C523" s="2">
        <v>0</v>
      </c>
      <c r="D523" s="2">
        <v>0.85090374144088399</v>
      </c>
      <c r="E523" s="2">
        <v>0</v>
      </c>
      <c r="F523" s="2">
        <v>6.0638765093771401</v>
      </c>
      <c r="G523" s="2">
        <v>8.5074518882318095</v>
      </c>
      <c r="H523" s="2">
        <v>13.327454554822999</v>
      </c>
      <c r="I523" s="2">
        <v>3.4103832747283702</v>
      </c>
    </row>
    <row r="524" spans="1:9" x14ac:dyDescent="0.25">
      <c r="A524" s="1" t="s">
        <v>519</v>
      </c>
      <c r="B524" s="2">
        <v>2.6031330721139301</v>
      </c>
      <c r="C524" s="2">
        <v>3.9134669917551901</v>
      </c>
      <c r="D524" s="2">
        <v>2.5527112243226502</v>
      </c>
      <c r="E524" s="2">
        <v>0.87236461837748602</v>
      </c>
      <c r="F524" s="2">
        <v>78.830394621902798</v>
      </c>
      <c r="G524" s="2">
        <v>80.213117803328501</v>
      </c>
      <c r="H524" s="2">
        <v>64.416030348311295</v>
      </c>
      <c r="I524" s="2">
        <v>81.849198593480907</v>
      </c>
    </row>
    <row r="525" spans="1:9" x14ac:dyDescent="0.25">
      <c r="A525" s="1" t="s">
        <v>520</v>
      </c>
      <c r="B525" s="2">
        <v>0</v>
      </c>
      <c r="C525" s="2">
        <v>0</v>
      </c>
      <c r="D525" s="2">
        <v>0</v>
      </c>
      <c r="E525" s="2">
        <v>0</v>
      </c>
      <c r="F525" s="2">
        <v>4.8511012075017099</v>
      </c>
      <c r="G525" s="2">
        <v>2.4307005394947998</v>
      </c>
      <c r="H525" s="2">
        <v>4.44248485160767</v>
      </c>
      <c r="I525" s="2">
        <v>6.8207665494567404</v>
      </c>
    </row>
    <row r="526" spans="1:9" x14ac:dyDescent="0.25">
      <c r="A526" s="1" t="s">
        <v>521</v>
      </c>
      <c r="B526" s="2">
        <v>1.7354220480759599</v>
      </c>
      <c r="C526" s="2">
        <v>0</v>
      </c>
      <c r="D526" s="2">
        <v>0</v>
      </c>
      <c r="E526" s="2">
        <v>2.6170938551324601</v>
      </c>
      <c r="F526" s="2">
        <v>12.1277530187543</v>
      </c>
      <c r="G526" s="2">
        <v>21.876304855453199</v>
      </c>
      <c r="H526" s="2">
        <v>51.088575793488197</v>
      </c>
      <c r="I526" s="2">
        <v>40.924599296740503</v>
      </c>
    </row>
    <row r="527" spans="1:9" x14ac:dyDescent="0.25">
      <c r="A527" s="1" t="s">
        <v>522</v>
      </c>
      <c r="B527" s="2">
        <v>1200.9120572685599</v>
      </c>
      <c r="C527" s="2">
        <v>1225.69786181772</v>
      </c>
      <c r="D527" s="2">
        <v>753.90071491662297</v>
      </c>
      <c r="E527" s="2">
        <v>814.788553564572</v>
      </c>
      <c r="F527" s="2">
        <v>28545.092280241901</v>
      </c>
      <c r="G527" s="2">
        <v>25725.3191597433</v>
      </c>
      <c r="H527" s="2">
        <v>37594.528056729898</v>
      </c>
      <c r="I527" s="2">
        <v>26769.235117767901</v>
      </c>
    </row>
    <row r="528" spans="1:9" x14ac:dyDescent="0.25">
      <c r="A528" s="1" t="s">
        <v>523</v>
      </c>
      <c r="B528" s="2">
        <v>0.86771102403797795</v>
      </c>
      <c r="C528" s="2">
        <v>0</v>
      </c>
      <c r="D528" s="2">
        <v>0</v>
      </c>
      <c r="E528" s="2">
        <v>0</v>
      </c>
      <c r="F528" s="2">
        <v>9.7022024150034198</v>
      </c>
      <c r="G528" s="2">
        <v>6.0767513487370097</v>
      </c>
      <c r="H528" s="2">
        <v>11.1062121290192</v>
      </c>
      <c r="I528" s="2">
        <v>3.4103832747283702</v>
      </c>
    </row>
    <row r="529" spans="1:9" x14ac:dyDescent="0.25">
      <c r="A529" s="1" t="s">
        <v>524</v>
      </c>
      <c r="B529" s="2">
        <v>0.86771102403797795</v>
      </c>
      <c r="C529" s="2">
        <v>0</v>
      </c>
      <c r="D529" s="2">
        <v>0</v>
      </c>
      <c r="E529" s="2">
        <v>0</v>
      </c>
      <c r="F529" s="2">
        <v>6.0638765093771401</v>
      </c>
      <c r="G529" s="2">
        <v>8.5074518882318095</v>
      </c>
      <c r="H529" s="2">
        <v>8.8849697032153507</v>
      </c>
      <c r="I529" s="2">
        <v>6.8207665494567404</v>
      </c>
    </row>
    <row r="530" spans="1:9" x14ac:dyDescent="0.25">
      <c r="A530" s="1" t="s">
        <v>525</v>
      </c>
      <c r="B530" s="2">
        <v>1281.6091825040901</v>
      </c>
      <c r="C530" s="2">
        <v>2107.79332175934</v>
      </c>
      <c r="D530" s="2">
        <v>2288.0801607345402</v>
      </c>
      <c r="E530" s="2">
        <v>2689.50011845779</v>
      </c>
      <c r="F530" s="2">
        <v>54343.248501736001</v>
      </c>
      <c r="G530" s="2">
        <v>61207.470285018702</v>
      </c>
      <c r="H530" s="2">
        <v>73061.105869539795</v>
      </c>
      <c r="I530" s="2">
        <v>58326.648353254503</v>
      </c>
    </row>
    <row r="531" spans="1:9" x14ac:dyDescent="0.25">
      <c r="A531" s="1" t="s">
        <v>526</v>
      </c>
      <c r="B531" s="2">
        <v>0</v>
      </c>
      <c r="C531" s="2">
        <v>0</v>
      </c>
      <c r="D531" s="2">
        <v>2.5527112243226502</v>
      </c>
      <c r="E531" s="2">
        <v>0</v>
      </c>
      <c r="F531" s="2">
        <v>32.744933150636498</v>
      </c>
      <c r="G531" s="2">
        <v>9.7228021579792205</v>
      </c>
      <c r="H531" s="2">
        <v>3.3318636387057499</v>
      </c>
      <c r="I531" s="2">
        <v>28.419860622736401</v>
      </c>
    </row>
    <row r="532" spans="1:9" x14ac:dyDescent="0.25">
      <c r="A532" s="1" t="s">
        <v>527</v>
      </c>
      <c r="B532" s="2">
        <v>1.7354220480759599</v>
      </c>
      <c r="C532" s="2">
        <v>0</v>
      </c>
      <c r="D532" s="2">
        <v>0</v>
      </c>
      <c r="E532" s="2">
        <v>0</v>
      </c>
      <c r="F532" s="2">
        <v>21.8299554337577</v>
      </c>
      <c r="G532" s="2">
        <v>7.2921016184844101</v>
      </c>
      <c r="H532" s="2">
        <v>5.5531060645095902</v>
      </c>
      <c r="I532" s="2">
        <v>14.778327523822901</v>
      </c>
    </row>
    <row r="533" spans="1:9" x14ac:dyDescent="0.25">
      <c r="A533" s="1" t="s">
        <v>528</v>
      </c>
      <c r="B533" s="2">
        <v>83.300258307645905</v>
      </c>
      <c r="C533" s="2">
        <v>85.313580420263094</v>
      </c>
      <c r="D533" s="2">
        <v>44.246994554925898</v>
      </c>
      <c r="E533" s="2">
        <v>45.362960155629303</v>
      </c>
      <c r="F533" s="2">
        <v>984.77354512284705</v>
      </c>
      <c r="G533" s="2">
        <v>4188.0970295495499</v>
      </c>
      <c r="H533" s="2">
        <v>1011.77592495365</v>
      </c>
      <c r="I533" s="2">
        <v>1345.9645990928</v>
      </c>
    </row>
    <row r="534" spans="1:9" x14ac:dyDescent="0.25">
      <c r="A534" s="1" t="s">
        <v>529</v>
      </c>
      <c r="B534" s="2">
        <v>0</v>
      </c>
      <c r="C534" s="2">
        <v>0</v>
      </c>
      <c r="D534" s="2">
        <v>0</v>
      </c>
      <c r="E534" s="2">
        <v>1.74472923675497</v>
      </c>
      <c r="F534" s="2">
        <v>10.9149777168788</v>
      </c>
      <c r="G534" s="2">
        <v>8.5074518882318095</v>
      </c>
      <c r="H534" s="2">
        <v>4.44248485160767</v>
      </c>
      <c r="I534" s="2">
        <v>25.009477348008101</v>
      </c>
    </row>
    <row r="535" spans="1:9" x14ac:dyDescent="0.25">
      <c r="A535" s="1" t="s">
        <v>530</v>
      </c>
      <c r="B535" s="2">
        <v>20.825064576911501</v>
      </c>
      <c r="C535" s="2">
        <v>16.436561365371801</v>
      </c>
      <c r="D535" s="2">
        <v>34.036149657635299</v>
      </c>
      <c r="E535" s="2">
        <v>27.043303169702099</v>
      </c>
      <c r="F535" s="2">
        <v>950.81583667033499</v>
      </c>
      <c r="G535" s="2">
        <v>630.76678999890203</v>
      </c>
      <c r="H535" s="2">
        <v>349.84568206410398</v>
      </c>
      <c r="I535" s="2">
        <v>906.02515665283795</v>
      </c>
    </row>
    <row r="536" spans="1:9" x14ac:dyDescent="0.25">
      <c r="A536" s="1" t="s">
        <v>531</v>
      </c>
      <c r="B536" s="2">
        <v>52.930372466316697</v>
      </c>
      <c r="C536" s="2">
        <v>67.311632258189206</v>
      </c>
      <c r="D536" s="2">
        <v>51.054224486453002</v>
      </c>
      <c r="E536" s="2">
        <v>101.194295731788</v>
      </c>
      <c r="F536" s="2">
        <v>2009.5686752075801</v>
      </c>
      <c r="G536" s="2">
        <v>1887.4389689177201</v>
      </c>
      <c r="H536" s="2">
        <v>2397.8311986552399</v>
      </c>
      <c r="I536" s="2">
        <v>1440.3185363602799</v>
      </c>
    </row>
    <row r="537" spans="1:9" x14ac:dyDescent="0.25">
      <c r="A537" s="1" t="s">
        <v>532</v>
      </c>
      <c r="B537" s="2">
        <v>1.7354220480759599</v>
      </c>
      <c r="C537" s="2">
        <v>0</v>
      </c>
      <c r="D537" s="2">
        <v>0</v>
      </c>
      <c r="E537" s="2">
        <v>0</v>
      </c>
      <c r="F537" s="2">
        <v>12.1277530187543</v>
      </c>
      <c r="G537" s="2">
        <v>12.153502697474</v>
      </c>
      <c r="H537" s="2">
        <v>8.8849697032153507</v>
      </c>
      <c r="I537" s="2">
        <v>14.778327523822901</v>
      </c>
    </row>
    <row r="538" spans="1:9" x14ac:dyDescent="0.25">
      <c r="A538" s="1" t="s">
        <v>533</v>
      </c>
      <c r="B538" s="2">
        <v>3.47084409615191</v>
      </c>
      <c r="C538" s="2">
        <v>2.3480801950531101</v>
      </c>
      <c r="D538" s="2">
        <v>0.85090374144088399</v>
      </c>
      <c r="E538" s="2">
        <v>5.2341877102649104</v>
      </c>
      <c r="F538" s="2">
        <v>118.851979583792</v>
      </c>
      <c r="G538" s="2">
        <v>37.6758583621695</v>
      </c>
      <c r="H538" s="2">
        <v>125.50019705791701</v>
      </c>
      <c r="I538" s="2">
        <v>53.429337970744498</v>
      </c>
    </row>
    <row r="539" spans="1:9" x14ac:dyDescent="0.25">
      <c r="A539" s="1" t="s">
        <v>534</v>
      </c>
      <c r="B539" s="2">
        <v>326.25934503828</v>
      </c>
      <c r="C539" s="2">
        <v>223.85031192839699</v>
      </c>
      <c r="D539" s="2">
        <v>236.55124012056601</v>
      </c>
      <c r="E539" s="2">
        <v>152.66380821606</v>
      </c>
      <c r="F539" s="2">
        <v>4560.0351350516103</v>
      </c>
      <c r="G539" s="2">
        <v>7965.4056679244704</v>
      </c>
      <c r="H539" s="2">
        <v>5956.2615647929897</v>
      </c>
      <c r="I539" s="2">
        <v>7962.1081520658399</v>
      </c>
    </row>
    <row r="540" spans="1:9" x14ac:dyDescent="0.25">
      <c r="A540" s="1" t="s">
        <v>535</v>
      </c>
      <c r="B540" s="2">
        <v>137.96605282203899</v>
      </c>
      <c r="C540" s="2">
        <v>47.744297299413297</v>
      </c>
      <c r="D540" s="2">
        <v>64.668684349507103</v>
      </c>
      <c r="E540" s="2">
        <v>52.3418771026491</v>
      </c>
      <c r="F540" s="2">
        <v>2316.4008265820698</v>
      </c>
      <c r="G540" s="2">
        <v>2222.8756433680001</v>
      </c>
      <c r="H540" s="2">
        <v>2013.5562589911799</v>
      </c>
      <c r="I540" s="2">
        <v>1917.77219482225</v>
      </c>
    </row>
    <row r="541" spans="1:9" x14ac:dyDescent="0.25">
      <c r="A541" s="1" t="s">
        <v>536</v>
      </c>
      <c r="B541" s="2">
        <v>1.7354220480759599</v>
      </c>
      <c r="C541" s="2">
        <v>0</v>
      </c>
      <c r="D541" s="2">
        <v>2.5527112243226502</v>
      </c>
      <c r="E541" s="2">
        <v>1.74472923675497</v>
      </c>
      <c r="F541" s="2">
        <v>63.064315697522197</v>
      </c>
      <c r="G541" s="2">
        <v>19.445604315958398</v>
      </c>
      <c r="H541" s="2">
        <v>26.654909109645999</v>
      </c>
      <c r="I541" s="2">
        <v>55.702926820563398</v>
      </c>
    </row>
    <row r="542" spans="1:9" x14ac:dyDescent="0.25">
      <c r="A542" s="1" t="s">
        <v>537</v>
      </c>
      <c r="B542" s="2">
        <v>0</v>
      </c>
      <c r="C542" s="2">
        <v>0</v>
      </c>
      <c r="D542" s="2">
        <v>0.85090374144088399</v>
      </c>
      <c r="E542" s="2">
        <v>0</v>
      </c>
      <c r="F542" s="2">
        <v>10.9149777168788</v>
      </c>
      <c r="G542" s="2">
        <v>7.2921016184844101</v>
      </c>
      <c r="H542" s="2">
        <v>6.6637272774115104</v>
      </c>
      <c r="I542" s="2">
        <v>3.4103832747283702</v>
      </c>
    </row>
    <row r="543" spans="1:9" x14ac:dyDescent="0.25">
      <c r="A543" s="1" t="s">
        <v>538</v>
      </c>
      <c r="B543" s="2">
        <v>1.7354220480759599</v>
      </c>
      <c r="C543" s="2">
        <v>0</v>
      </c>
      <c r="D543" s="2">
        <v>1.70180748288177</v>
      </c>
      <c r="E543" s="2">
        <v>0.87236461837748602</v>
      </c>
      <c r="F543" s="2">
        <v>21.8299554337577</v>
      </c>
      <c r="G543" s="2">
        <v>30.383756743685101</v>
      </c>
      <c r="H543" s="2">
        <v>49.977954580586299</v>
      </c>
      <c r="I543" s="2">
        <v>13.6415330989135</v>
      </c>
    </row>
    <row r="544" spans="1:9" x14ac:dyDescent="0.25">
      <c r="A544" s="1" t="s">
        <v>539</v>
      </c>
      <c r="B544" s="2">
        <v>7.8093992163417996</v>
      </c>
      <c r="C544" s="2">
        <v>14.8711745686697</v>
      </c>
      <c r="D544" s="2">
        <v>4.2545187072044204</v>
      </c>
      <c r="E544" s="2">
        <v>11.340740038907301</v>
      </c>
      <c r="F544" s="2">
        <v>134.618058508172</v>
      </c>
      <c r="G544" s="2">
        <v>421.72654360234901</v>
      </c>
      <c r="H544" s="2">
        <v>207.686166812659</v>
      </c>
      <c r="I544" s="2">
        <v>279.65142852772698</v>
      </c>
    </row>
    <row r="545" spans="1:9" x14ac:dyDescent="0.25">
      <c r="A545" s="1" t="s">
        <v>540</v>
      </c>
      <c r="B545" s="2">
        <v>0</v>
      </c>
      <c r="C545" s="2">
        <v>0</v>
      </c>
      <c r="D545" s="2">
        <v>2.5527112243226502</v>
      </c>
      <c r="E545" s="2">
        <v>0</v>
      </c>
      <c r="F545" s="2">
        <v>31.532157848761099</v>
      </c>
      <c r="G545" s="2">
        <v>17.014903776463601</v>
      </c>
      <c r="H545" s="2">
        <v>9.9955909161172602</v>
      </c>
      <c r="I545" s="2">
        <v>10.231149824185101</v>
      </c>
    </row>
    <row r="546" spans="1:9" x14ac:dyDescent="0.25">
      <c r="A546" s="1" t="s">
        <v>541</v>
      </c>
      <c r="B546" s="2">
        <v>16.486509456721599</v>
      </c>
      <c r="C546" s="2">
        <v>19.567334958775898</v>
      </c>
      <c r="D546" s="2">
        <v>14.465363604495</v>
      </c>
      <c r="E546" s="2">
        <v>8.7236461837748607</v>
      </c>
      <c r="F546" s="2">
        <v>459.64183941078699</v>
      </c>
      <c r="G546" s="2">
        <v>493.43220951744502</v>
      </c>
      <c r="H546" s="2">
        <v>388.71742451567098</v>
      </c>
      <c r="I546" s="2">
        <v>269.42027870354099</v>
      </c>
    </row>
    <row r="547" spans="1:9" x14ac:dyDescent="0.25">
      <c r="A547" s="1" t="s">
        <v>542</v>
      </c>
      <c r="B547" s="2">
        <v>682.02086489385101</v>
      </c>
      <c r="C547" s="2">
        <v>647.28744043630797</v>
      </c>
      <c r="D547" s="2">
        <v>525.85851221046596</v>
      </c>
      <c r="E547" s="2">
        <v>687.42331928145904</v>
      </c>
      <c r="F547" s="2">
        <v>20226.666484678401</v>
      </c>
      <c r="G547" s="2">
        <v>17126.716001280402</v>
      </c>
      <c r="H547" s="2">
        <v>14235.942706976801</v>
      </c>
      <c r="I547" s="2">
        <v>16947.331286550201</v>
      </c>
    </row>
    <row r="548" spans="1:9" x14ac:dyDescent="0.25">
      <c r="A548" s="1" t="s">
        <v>543</v>
      </c>
      <c r="B548" s="2">
        <v>7.8093992163417996</v>
      </c>
      <c r="C548" s="2">
        <v>1.56538679670207</v>
      </c>
      <c r="D548" s="2">
        <v>2.5527112243226502</v>
      </c>
      <c r="E548" s="2">
        <v>0</v>
      </c>
      <c r="F548" s="2">
        <v>158.87356454568101</v>
      </c>
      <c r="G548" s="2">
        <v>37.6758583621695</v>
      </c>
      <c r="H548" s="2">
        <v>2.2212424258038399</v>
      </c>
      <c r="I548" s="2">
        <v>121.63700346531201</v>
      </c>
    </row>
    <row r="549" spans="1:9" x14ac:dyDescent="0.25">
      <c r="A549" s="1" t="s">
        <v>544</v>
      </c>
      <c r="B549" s="2">
        <v>460.75455376416602</v>
      </c>
      <c r="C549" s="2">
        <v>585.45466196657605</v>
      </c>
      <c r="D549" s="2">
        <v>479.90971017265798</v>
      </c>
      <c r="E549" s="2">
        <v>327.13673189155702</v>
      </c>
      <c r="F549" s="2">
        <v>11573.514705797201</v>
      </c>
      <c r="G549" s="2">
        <v>12356.466192521801</v>
      </c>
      <c r="H549" s="2">
        <v>15341.0108138142</v>
      </c>
      <c r="I549" s="2">
        <v>10323.2301726028</v>
      </c>
    </row>
    <row r="550" spans="1:9" x14ac:dyDescent="0.25">
      <c r="A550" s="1" t="s">
        <v>545</v>
      </c>
      <c r="B550" s="2">
        <v>191.76413631239299</v>
      </c>
      <c r="C550" s="2">
        <v>234.80801950531099</v>
      </c>
      <c r="D550" s="2">
        <v>251.016603725061</v>
      </c>
      <c r="E550" s="2">
        <v>217.21878997599401</v>
      </c>
      <c r="F550" s="2">
        <v>9506.9455914014798</v>
      </c>
      <c r="G550" s="2">
        <v>4549.05605966453</v>
      </c>
      <c r="H550" s="2">
        <v>3773.89088144072</v>
      </c>
      <c r="I550" s="2">
        <v>6067.0718457417797</v>
      </c>
    </row>
    <row r="551" spans="1:9" x14ac:dyDescent="0.25">
      <c r="A551" s="1" t="s">
        <v>546</v>
      </c>
      <c r="B551" s="2">
        <v>26.8990417451773</v>
      </c>
      <c r="C551" s="2">
        <v>41.482750112604997</v>
      </c>
      <c r="D551" s="2">
        <v>22.974401018903901</v>
      </c>
      <c r="E551" s="2">
        <v>60.1931586680465</v>
      </c>
      <c r="F551" s="2">
        <v>962.94358968909</v>
      </c>
      <c r="G551" s="2">
        <v>855.60658990217098</v>
      </c>
      <c r="H551" s="2">
        <v>1671.4849254173901</v>
      </c>
      <c r="I551" s="2">
        <v>553.61888493090601</v>
      </c>
    </row>
    <row r="552" spans="1:9" x14ac:dyDescent="0.25">
      <c r="A552" s="1" t="s">
        <v>547</v>
      </c>
      <c r="B552" s="2">
        <v>9.5448212644177595</v>
      </c>
      <c r="C552" s="2">
        <v>1.56538679670207</v>
      </c>
      <c r="D552" s="2">
        <v>2.5527112243226502</v>
      </c>
      <c r="E552" s="2">
        <v>1.74472923675497</v>
      </c>
      <c r="F552" s="2">
        <v>92.170922942532499</v>
      </c>
      <c r="G552" s="2">
        <v>106.950823737771</v>
      </c>
      <c r="H552" s="2">
        <v>107.730257651486</v>
      </c>
      <c r="I552" s="2">
        <v>94.353937267484994</v>
      </c>
    </row>
    <row r="553" spans="1:9" x14ac:dyDescent="0.25">
      <c r="A553" s="1" t="s">
        <v>548</v>
      </c>
      <c r="B553" s="2">
        <v>115.405566197051</v>
      </c>
      <c r="C553" s="2">
        <v>118.969396549358</v>
      </c>
      <c r="D553" s="2">
        <v>91.897604075615405</v>
      </c>
      <c r="E553" s="2">
        <v>100.321931113411</v>
      </c>
      <c r="F553" s="2">
        <v>2904.5968479916501</v>
      </c>
      <c r="G553" s="2">
        <v>2784.3674679913001</v>
      </c>
      <c r="H553" s="2">
        <v>2448.9197744487301</v>
      </c>
      <c r="I553" s="2">
        <v>3003.41087061079</v>
      </c>
    </row>
    <row r="554" spans="1:9" x14ac:dyDescent="0.25">
      <c r="A554" s="1" t="s">
        <v>549</v>
      </c>
      <c r="B554" s="2">
        <v>2.6031330721139301</v>
      </c>
      <c r="C554" s="2">
        <v>3.1307735934041498</v>
      </c>
      <c r="D554" s="2">
        <v>0.85090374144088399</v>
      </c>
      <c r="E554" s="2">
        <v>0.87236461837748602</v>
      </c>
      <c r="F554" s="2">
        <v>52.149337980643402</v>
      </c>
      <c r="G554" s="2">
        <v>34.029807552927302</v>
      </c>
      <c r="H554" s="2">
        <v>43.314227303174803</v>
      </c>
      <c r="I554" s="2">
        <v>65.934076644748501</v>
      </c>
    </row>
    <row r="555" spans="1:9" x14ac:dyDescent="0.25">
      <c r="A555" s="1" t="s">
        <v>550</v>
      </c>
      <c r="B555" s="2">
        <v>0</v>
      </c>
      <c r="C555" s="2">
        <v>1.56538679670207</v>
      </c>
      <c r="D555" s="2">
        <v>0</v>
      </c>
      <c r="E555" s="2">
        <v>0.87236461837748602</v>
      </c>
      <c r="F555" s="2">
        <v>31.532157848761099</v>
      </c>
      <c r="G555" s="2">
        <v>20.660954585705799</v>
      </c>
      <c r="H555" s="2">
        <v>2.2212424258038399</v>
      </c>
      <c r="I555" s="2">
        <v>10.231149824185101</v>
      </c>
    </row>
    <row r="556" spans="1:9" x14ac:dyDescent="0.25">
      <c r="A556" s="1" t="s">
        <v>551</v>
      </c>
      <c r="B556" s="2">
        <v>13.015665360569701</v>
      </c>
      <c r="C556" s="2">
        <v>14.088481170318699</v>
      </c>
      <c r="D556" s="2">
        <v>11.061748638731499</v>
      </c>
      <c r="E556" s="2">
        <v>5.2341877102649104</v>
      </c>
      <c r="F556" s="2">
        <v>196.46959890381899</v>
      </c>
      <c r="G556" s="2">
        <v>508.01641275441398</v>
      </c>
      <c r="H556" s="2">
        <v>385.385560876966</v>
      </c>
      <c r="I556" s="2">
        <v>30.6934494725554</v>
      </c>
    </row>
    <row r="557" spans="1:9" x14ac:dyDescent="0.25">
      <c r="A557" s="1" t="s">
        <v>552</v>
      </c>
      <c r="B557" s="2">
        <v>338.40729937481098</v>
      </c>
      <c r="C557" s="2">
        <v>277.073463016267</v>
      </c>
      <c r="D557" s="2">
        <v>416.94283330603298</v>
      </c>
      <c r="E557" s="2">
        <v>278.28431326241798</v>
      </c>
      <c r="F557" s="2">
        <v>8883.5790862375106</v>
      </c>
      <c r="G557" s="2">
        <v>7423.3594476171302</v>
      </c>
      <c r="H557" s="2">
        <v>9697.94443105955</v>
      </c>
      <c r="I557" s="2">
        <v>7294.8098246439904</v>
      </c>
    </row>
    <row r="558" spans="1:9" x14ac:dyDescent="0.25">
      <c r="A558" s="1" t="s">
        <v>553</v>
      </c>
      <c r="B558" s="2">
        <v>0</v>
      </c>
      <c r="C558" s="2">
        <v>0</v>
      </c>
      <c r="D558" s="2">
        <v>0.85090374144088399</v>
      </c>
      <c r="E558" s="2">
        <v>0</v>
      </c>
      <c r="F558" s="2">
        <v>9.7022024150034198</v>
      </c>
      <c r="G558" s="2">
        <v>4.8614010789896103</v>
      </c>
      <c r="H558" s="2">
        <v>4.44248485160767</v>
      </c>
      <c r="I558" s="2">
        <v>6.8207665494567404</v>
      </c>
    </row>
    <row r="559" spans="1:9" x14ac:dyDescent="0.25">
      <c r="A559" s="1" t="s">
        <v>554</v>
      </c>
      <c r="B559" s="2">
        <v>1.7354220480759599</v>
      </c>
      <c r="C559" s="2">
        <v>0.78269339835103702</v>
      </c>
      <c r="D559" s="2">
        <v>0</v>
      </c>
      <c r="E559" s="2">
        <v>0.87236461837748602</v>
      </c>
      <c r="F559" s="2">
        <v>49.723787376892503</v>
      </c>
      <c r="G559" s="2">
        <v>25.5223556646954</v>
      </c>
      <c r="H559" s="2">
        <v>7.7743484903134297</v>
      </c>
      <c r="I559" s="2">
        <v>2.2735888498189101</v>
      </c>
    </row>
    <row r="560" spans="1:9" x14ac:dyDescent="0.25">
      <c r="A560" s="1" t="s">
        <v>555</v>
      </c>
      <c r="B560" s="2">
        <v>12.147954336531701</v>
      </c>
      <c r="C560" s="2">
        <v>8.6096273818614097</v>
      </c>
      <c r="D560" s="2">
        <v>7.6581336729679501</v>
      </c>
      <c r="E560" s="2">
        <v>4.3618230918874303</v>
      </c>
      <c r="F560" s="2">
        <v>180.70351997943899</v>
      </c>
      <c r="G560" s="2">
        <v>205.394195587311</v>
      </c>
      <c r="H560" s="2">
        <v>306.53145476092902</v>
      </c>
      <c r="I560" s="2">
        <v>119.363414615493</v>
      </c>
    </row>
    <row r="561" spans="1:9" x14ac:dyDescent="0.25">
      <c r="A561" s="1" t="s">
        <v>556</v>
      </c>
      <c r="B561" s="2">
        <v>2.6031330721139301</v>
      </c>
      <c r="C561" s="2">
        <v>0</v>
      </c>
      <c r="D561" s="2">
        <v>2.5527112243226502</v>
      </c>
      <c r="E561" s="2">
        <v>0.87236461837748602</v>
      </c>
      <c r="F561" s="2">
        <v>37.596034358138297</v>
      </c>
      <c r="G561" s="2">
        <v>17.014903776463601</v>
      </c>
      <c r="H561" s="2">
        <v>3.3318636387057499</v>
      </c>
      <c r="I561" s="2">
        <v>87.533170718028202</v>
      </c>
    </row>
    <row r="562" spans="1:9" x14ac:dyDescent="0.25">
      <c r="A562" s="1" t="s">
        <v>557</v>
      </c>
      <c r="B562" s="2">
        <v>39.046996081708997</v>
      </c>
      <c r="C562" s="2">
        <v>6.2615471868082997</v>
      </c>
      <c r="D562" s="2">
        <v>16.167171087376801</v>
      </c>
      <c r="E562" s="2">
        <v>8.7236461837748607</v>
      </c>
      <c r="F562" s="2">
        <v>805.28280044528401</v>
      </c>
      <c r="G562" s="2">
        <v>224.83979990326901</v>
      </c>
      <c r="H562" s="2">
        <v>469.792773057511</v>
      </c>
      <c r="I562" s="2">
        <v>201.21261320897401</v>
      </c>
    </row>
    <row r="563" spans="1:9" x14ac:dyDescent="0.25">
      <c r="A563" s="1" t="s">
        <v>558</v>
      </c>
      <c r="B563" s="2">
        <v>18.221931504797499</v>
      </c>
      <c r="C563" s="2">
        <v>7.8269339835103704</v>
      </c>
      <c r="D563" s="2">
        <v>39.992475847721501</v>
      </c>
      <c r="E563" s="2">
        <v>24.426209314569601</v>
      </c>
      <c r="F563" s="2">
        <v>650.04756180522895</v>
      </c>
      <c r="G563" s="2">
        <v>517.73921491239298</v>
      </c>
      <c r="H563" s="2">
        <v>277.65530322548</v>
      </c>
      <c r="I563" s="2">
        <v>742.32675946587597</v>
      </c>
    </row>
    <row r="564" spans="1:9" x14ac:dyDescent="0.25">
      <c r="A564" s="1" t="s">
        <v>559</v>
      </c>
      <c r="B564" s="2">
        <v>177.88075992778499</v>
      </c>
      <c r="C564" s="2">
        <v>226.98108552180099</v>
      </c>
      <c r="D564" s="2">
        <v>291.85998331422297</v>
      </c>
      <c r="E564" s="2">
        <v>200.64386222682199</v>
      </c>
      <c r="F564" s="2">
        <v>11129.6389453108</v>
      </c>
      <c r="G564" s="2">
        <v>4217.2654360234901</v>
      </c>
      <c r="H564" s="2">
        <v>3427.3770630153199</v>
      </c>
      <c r="I564" s="2">
        <v>2939.7503828158601</v>
      </c>
    </row>
    <row r="565" spans="1:9" x14ac:dyDescent="0.25">
      <c r="A565" s="1" t="s">
        <v>560</v>
      </c>
      <c r="B565" s="2">
        <v>8.6771102403797808</v>
      </c>
      <c r="C565" s="2">
        <v>18.001948162073901</v>
      </c>
      <c r="D565" s="2">
        <v>6.8072299315270701</v>
      </c>
      <c r="E565" s="2">
        <v>21.809115459437098</v>
      </c>
      <c r="F565" s="2">
        <v>534.83390812706398</v>
      </c>
      <c r="G565" s="2">
        <v>229.701200982259</v>
      </c>
      <c r="H565" s="2">
        <v>199.911818322345</v>
      </c>
      <c r="I565" s="2">
        <v>374.00536579521201</v>
      </c>
    </row>
    <row r="566" spans="1:9" x14ac:dyDescent="0.25">
      <c r="A566" s="1" t="s">
        <v>561</v>
      </c>
      <c r="B566" s="2">
        <v>240.35595365852001</v>
      </c>
      <c r="C566" s="2">
        <v>148.71174568669699</v>
      </c>
      <c r="D566" s="2">
        <v>230.59491393047901</v>
      </c>
      <c r="E566" s="2">
        <v>150.919078979305</v>
      </c>
      <c r="F566" s="2">
        <v>5787.3637405495401</v>
      </c>
      <c r="G566" s="2">
        <v>3723.8332265060399</v>
      </c>
      <c r="H566" s="2">
        <v>3572.8684419054698</v>
      </c>
      <c r="I566" s="2">
        <v>5480.4859224884904</v>
      </c>
    </row>
    <row r="567" spans="1:9" x14ac:dyDescent="0.25">
      <c r="A567" s="1" t="s">
        <v>562</v>
      </c>
      <c r="B567" s="2">
        <v>1.7354220480759599</v>
      </c>
      <c r="C567" s="2">
        <v>0.78269339835103702</v>
      </c>
      <c r="D567" s="2">
        <v>1.70180748288177</v>
      </c>
      <c r="E567" s="2">
        <v>0</v>
      </c>
      <c r="F567" s="2">
        <v>33.957708452512001</v>
      </c>
      <c r="G567" s="2">
        <v>27.9530562041903</v>
      </c>
      <c r="H567" s="2">
        <v>18.880560619332599</v>
      </c>
      <c r="I567" s="2">
        <v>20.462299648370202</v>
      </c>
    </row>
    <row r="568" spans="1:9" x14ac:dyDescent="0.25">
      <c r="A568" s="1" t="s">
        <v>563</v>
      </c>
      <c r="B568" s="2">
        <v>4.3385551201898904</v>
      </c>
      <c r="C568" s="2">
        <v>3.1307735934041498</v>
      </c>
      <c r="D568" s="2">
        <v>10.210844897290601</v>
      </c>
      <c r="E568" s="2">
        <v>1.74472923675497</v>
      </c>
      <c r="F568" s="2">
        <v>186.76739648881599</v>
      </c>
      <c r="G568" s="2">
        <v>34.029807552927302</v>
      </c>
      <c r="H568" s="2">
        <v>214.34989409006999</v>
      </c>
      <c r="I568" s="2">
        <v>29.556655047645901</v>
      </c>
    </row>
    <row r="569" spans="1:9" x14ac:dyDescent="0.25">
      <c r="A569" s="1" t="s">
        <v>564</v>
      </c>
      <c r="B569" s="2">
        <v>218.66317805757001</v>
      </c>
      <c r="C569" s="2">
        <v>136.97134471143201</v>
      </c>
      <c r="D569" s="2">
        <v>110.617486387315</v>
      </c>
      <c r="E569" s="2">
        <v>168.366371346855</v>
      </c>
      <c r="F569" s="2">
        <v>4496.9708193540901</v>
      </c>
      <c r="G569" s="2">
        <v>3405.4114558322199</v>
      </c>
      <c r="H569" s="2">
        <v>2596.63239576468</v>
      </c>
      <c r="I569" s="2">
        <v>4651.7627867294996</v>
      </c>
    </row>
    <row r="570" spans="1:9" x14ac:dyDescent="0.25">
      <c r="A570" s="1" t="s">
        <v>565</v>
      </c>
      <c r="B570" s="2">
        <v>1.7354220480759599</v>
      </c>
      <c r="C570" s="2">
        <v>0</v>
      </c>
      <c r="D570" s="2">
        <v>0.85090374144088399</v>
      </c>
      <c r="E570" s="2">
        <v>2.6170938551324601</v>
      </c>
      <c r="F570" s="2">
        <v>31.532157848761099</v>
      </c>
      <c r="G570" s="2">
        <v>34.029807552927302</v>
      </c>
      <c r="H570" s="2">
        <v>49.977954580586299</v>
      </c>
      <c r="I570" s="2">
        <v>4.5471776996378299</v>
      </c>
    </row>
    <row r="571" spans="1:9" x14ac:dyDescent="0.25">
      <c r="A571" s="1" t="s">
        <v>566</v>
      </c>
      <c r="B571" s="2">
        <v>53.7980834903546</v>
      </c>
      <c r="C571" s="2">
        <v>9.3923207802124509</v>
      </c>
      <c r="D571" s="2">
        <v>26.3780159846674</v>
      </c>
      <c r="E571" s="2">
        <v>12.2131046572848</v>
      </c>
      <c r="F571" s="2">
        <v>999.32684874535198</v>
      </c>
      <c r="G571" s="2">
        <v>420.51119333260101</v>
      </c>
      <c r="H571" s="2">
        <v>195.46933347073801</v>
      </c>
      <c r="I571" s="2">
        <v>727.54843194205296</v>
      </c>
    </row>
    <row r="572" spans="1:9" x14ac:dyDescent="0.25">
      <c r="A572" s="1" t="s">
        <v>567</v>
      </c>
      <c r="B572" s="2">
        <v>3.47084409615191</v>
      </c>
      <c r="C572" s="2">
        <v>3.9134669917551901</v>
      </c>
      <c r="D572" s="2">
        <v>2.5527112243226502</v>
      </c>
      <c r="E572" s="2">
        <v>7.85128156539737</v>
      </c>
      <c r="F572" s="2">
        <v>54.574888584394301</v>
      </c>
      <c r="G572" s="2">
        <v>91.151270231055193</v>
      </c>
      <c r="H572" s="2">
        <v>74.411621264428504</v>
      </c>
      <c r="I572" s="2">
        <v>186.434285685151</v>
      </c>
    </row>
    <row r="573" spans="1:9" x14ac:dyDescent="0.25">
      <c r="A573" s="1" t="s">
        <v>568</v>
      </c>
      <c r="B573" s="2">
        <v>13.883376384607599</v>
      </c>
      <c r="C573" s="2">
        <v>14.8711745686697</v>
      </c>
      <c r="D573" s="2">
        <v>7.6581336729679501</v>
      </c>
      <c r="E573" s="2">
        <v>11.340740038907301</v>
      </c>
      <c r="F573" s="2">
        <v>271.66166762009601</v>
      </c>
      <c r="G573" s="2">
        <v>283.17661285114502</v>
      </c>
      <c r="H573" s="2">
        <v>416.48295483821897</v>
      </c>
      <c r="I573" s="2">
        <v>122.773797890221</v>
      </c>
    </row>
    <row r="574" spans="1:9" x14ac:dyDescent="0.25">
      <c r="A574" s="1" t="s">
        <v>569</v>
      </c>
      <c r="B574" s="2">
        <v>3.47084409615191</v>
      </c>
      <c r="C574" s="2">
        <v>0</v>
      </c>
      <c r="D574" s="2">
        <v>0</v>
      </c>
      <c r="E574" s="2">
        <v>0</v>
      </c>
      <c r="F574" s="2">
        <v>24.255506037508599</v>
      </c>
      <c r="G574" s="2">
        <v>25.5223556646954</v>
      </c>
      <c r="H574" s="2">
        <v>18.880560619332599</v>
      </c>
      <c r="I574" s="2">
        <v>9.0943553992756598</v>
      </c>
    </row>
    <row r="575" spans="1:9" x14ac:dyDescent="0.25">
      <c r="A575" s="1" t="s">
        <v>570</v>
      </c>
      <c r="B575" s="2">
        <v>3.47084409615191</v>
      </c>
      <c r="C575" s="2">
        <v>0</v>
      </c>
      <c r="D575" s="2">
        <v>0</v>
      </c>
      <c r="E575" s="2">
        <v>1.74472923675497</v>
      </c>
      <c r="F575" s="2">
        <v>40.021584961889097</v>
      </c>
      <c r="G575" s="2">
        <v>32.814457283179898</v>
      </c>
      <c r="H575" s="2">
        <v>7.7743484903134297</v>
      </c>
      <c r="I575" s="2">
        <v>36.377421597102597</v>
      </c>
    </row>
    <row r="576" spans="1:9" x14ac:dyDescent="0.25">
      <c r="A576" s="1" t="s">
        <v>571</v>
      </c>
      <c r="B576" s="2">
        <v>0</v>
      </c>
      <c r="C576" s="2">
        <v>3.1307735934041498</v>
      </c>
      <c r="D576" s="2">
        <v>5.9563261900861804</v>
      </c>
      <c r="E576" s="2">
        <v>1.74472923675497</v>
      </c>
      <c r="F576" s="2">
        <v>94.596473546283406</v>
      </c>
      <c r="G576" s="2">
        <v>41.321909171411697</v>
      </c>
      <c r="H576" s="2">
        <v>86.628454606349607</v>
      </c>
      <c r="I576" s="2">
        <v>26.146271772917501</v>
      </c>
    </row>
    <row r="577" spans="1:9" x14ac:dyDescent="0.25">
      <c r="A577" s="1" t="s">
        <v>572</v>
      </c>
      <c r="B577" s="2">
        <v>7.8093992163417996</v>
      </c>
      <c r="C577" s="2">
        <v>4.6961603901062201</v>
      </c>
      <c r="D577" s="2">
        <v>4.2545187072044204</v>
      </c>
      <c r="E577" s="2">
        <v>6.97891694701989</v>
      </c>
      <c r="F577" s="2">
        <v>174.639643470062</v>
      </c>
      <c r="G577" s="2">
        <v>111.812224816761</v>
      </c>
      <c r="H577" s="2">
        <v>108.840878864388</v>
      </c>
      <c r="I577" s="2">
        <v>134.14174213931599</v>
      </c>
    </row>
    <row r="578" spans="1:9" x14ac:dyDescent="0.25">
      <c r="A578" s="1" t="s">
        <v>573</v>
      </c>
      <c r="B578" s="2">
        <v>8.6771102403797808</v>
      </c>
      <c r="C578" s="2">
        <v>0.78269339835103702</v>
      </c>
      <c r="D578" s="2">
        <v>0</v>
      </c>
      <c r="E578" s="2">
        <v>0.87236461837748602</v>
      </c>
      <c r="F578" s="2">
        <v>93.383698244407896</v>
      </c>
      <c r="G578" s="2">
        <v>24.307005394948</v>
      </c>
      <c r="H578" s="2">
        <v>51.088575793488197</v>
      </c>
      <c r="I578" s="2">
        <v>59.113310095291801</v>
      </c>
    </row>
    <row r="579" spans="1:9" x14ac:dyDescent="0.25">
      <c r="A579" s="1" t="s">
        <v>574</v>
      </c>
      <c r="B579" s="2">
        <v>80.697125235531999</v>
      </c>
      <c r="C579" s="2">
        <v>62.615471868082999</v>
      </c>
      <c r="D579" s="2">
        <v>55.308743193657399</v>
      </c>
      <c r="E579" s="2">
        <v>34.8945847350994</v>
      </c>
      <c r="F579" s="2">
        <v>1206.71142536605</v>
      </c>
      <c r="G579" s="2">
        <v>1195.90466543144</v>
      </c>
      <c r="H579" s="2">
        <v>1966.9101680493</v>
      </c>
      <c r="I579" s="2">
        <v>819.62878035971903</v>
      </c>
    </row>
    <row r="580" spans="1:9" x14ac:dyDescent="0.25">
      <c r="A580" s="1" t="s">
        <v>575</v>
      </c>
      <c r="B580" s="2">
        <v>0.86771102403797795</v>
      </c>
      <c r="C580" s="2">
        <v>0.78269339835103702</v>
      </c>
      <c r="D580" s="2">
        <v>1.70180748288177</v>
      </c>
      <c r="E580" s="2">
        <v>0.87236461837748602</v>
      </c>
      <c r="F580" s="2">
        <v>16.978854226256001</v>
      </c>
      <c r="G580" s="2">
        <v>19.445604315958398</v>
      </c>
      <c r="H580" s="2">
        <v>12.216833341921101</v>
      </c>
      <c r="I580" s="2">
        <v>44.3349825714688</v>
      </c>
    </row>
    <row r="581" spans="1:9" x14ac:dyDescent="0.25">
      <c r="A581" s="1" t="s">
        <v>576</v>
      </c>
      <c r="B581" s="2">
        <v>0.86771102403797795</v>
      </c>
      <c r="C581" s="2">
        <v>1.56538679670207</v>
      </c>
      <c r="D581" s="2">
        <v>0.85090374144088399</v>
      </c>
      <c r="E581" s="2">
        <v>1.74472923675497</v>
      </c>
      <c r="F581" s="2">
        <v>26.681056641259399</v>
      </c>
      <c r="G581" s="2">
        <v>24.307005394948</v>
      </c>
      <c r="H581" s="2">
        <v>23.323045470940301</v>
      </c>
      <c r="I581" s="2">
        <v>36.377421597102597</v>
      </c>
    </row>
    <row r="582" spans="1:9" x14ac:dyDescent="0.25">
      <c r="A582" s="1" t="s">
        <v>577</v>
      </c>
      <c r="B582" s="2">
        <v>45.988684274012797</v>
      </c>
      <c r="C582" s="2">
        <v>58.702004876327798</v>
      </c>
      <c r="D582" s="2">
        <v>34.036149657635299</v>
      </c>
      <c r="E582" s="2">
        <v>56.703700194536601</v>
      </c>
      <c r="F582" s="2">
        <v>1750.0347606062401</v>
      </c>
      <c r="G582" s="2">
        <v>868.97544286939296</v>
      </c>
      <c r="H582" s="2">
        <v>623.05850043797602</v>
      </c>
      <c r="I582" s="2">
        <v>1009.4734493196</v>
      </c>
    </row>
    <row r="583" spans="1:9" x14ac:dyDescent="0.25">
      <c r="A583" s="1" t="s">
        <v>578</v>
      </c>
      <c r="B583" s="2">
        <v>3.47084409615191</v>
      </c>
      <c r="C583" s="2">
        <v>2.3480801950531101</v>
      </c>
      <c r="D583" s="2">
        <v>0</v>
      </c>
      <c r="E583" s="2">
        <v>0</v>
      </c>
      <c r="F583" s="2">
        <v>36.383259056262801</v>
      </c>
      <c r="G583" s="2">
        <v>30.383756743685101</v>
      </c>
      <c r="H583" s="2">
        <v>37.761121238665197</v>
      </c>
      <c r="I583" s="2">
        <v>22.735888498189201</v>
      </c>
    </row>
    <row r="584" spans="1:9" x14ac:dyDescent="0.25">
      <c r="A584" s="1" t="s">
        <v>579</v>
      </c>
      <c r="B584" s="2">
        <v>0</v>
      </c>
      <c r="C584" s="2">
        <v>1.56538679670207</v>
      </c>
      <c r="D584" s="2">
        <v>0</v>
      </c>
      <c r="E584" s="2">
        <v>0</v>
      </c>
      <c r="F584" s="2">
        <v>6.0638765093771401</v>
      </c>
      <c r="G584" s="2">
        <v>12.153502697474</v>
      </c>
      <c r="H584" s="2">
        <v>11.1062121290192</v>
      </c>
      <c r="I584" s="2">
        <v>6.8207665494567404</v>
      </c>
    </row>
    <row r="585" spans="1:9" x14ac:dyDescent="0.25">
      <c r="A585" s="1" t="s">
        <v>580</v>
      </c>
      <c r="B585" s="2">
        <v>712.39075073517995</v>
      </c>
      <c r="C585" s="2">
        <v>849.22233721087503</v>
      </c>
      <c r="D585" s="2">
        <v>582.86906288700504</v>
      </c>
      <c r="E585" s="2">
        <v>1381.8255555099399</v>
      </c>
      <c r="F585" s="2">
        <v>22515.173479317298</v>
      </c>
      <c r="G585" s="2">
        <v>11478.9832977642</v>
      </c>
      <c r="H585" s="2">
        <v>1713.6885315076599</v>
      </c>
      <c r="I585" s="2">
        <v>40380.074767208796</v>
      </c>
    </row>
    <row r="586" spans="1:9" x14ac:dyDescent="0.25">
      <c r="A586" s="1" t="s">
        <v>581</v>
      </c>
      <c r="B586" s="2">
        <v>0</v>
      </c>
      <c r="C586" s="2">
        <v>0.78269339835103702</v>
      </c>
      <c r="D586" s="2">
        <v>1.70180748288177</v>
      </c>
      <c r="E586" s="2">
        <v>2.6170938551324601</v>
      </c>
      <c r="F586" s="2">
        <v>14.5533036225051</v>
      </c>
      <c r="G586" s="2">
        <v>32.814457283179898</v>
      </c>
      <c r="H586" s="2">
        <v>34.429257599959499</v>
      </c>
      <c r="I586" s="2">
        <v>27.283066197827001</v>
      </c>
    </row>
    <row r="587" spans="1:9" x14ac:dyDescent="0.25">
      <c r="A587" s="1" t="s">
        <v>582</v>
      </c>
      <c r="B587" s="2">
        <v>12.147954336531701</v>
      </c>
      <c r="C587" s="2">
        <v>1.56538679670207</v>
      </c>
      <c r="D587" s="2">
        <v>6.8072299315270701</v>
      </c>
      <c r="E587" s="2">
        <v>5.2341877102649104</v>
      </c>
      <c r="F587" s="2">
        <v>177.06519407381199</v>
      </c>
      <c r="G587" s="2">
        <v>165.28763668564699</v>
      </c>
      <c r="H587" s="2">
        <v>111.062121290192</v>
      </c>
      <c r="I587" s="2">
        <v>95.490731692394405</v>
      </c>
    </row>
    <row r="588" spans="1:9" x14ac:dyDescent="0.25">
      <c r="A588" s="1" t="s">
        <v>583</v>
      </c>
      <c r="B588" s="2">
        <v>2354.1000082150299</v>
      </c>
      <c r="C588" s="2">
        <v>874.26852595810897</v>
      </c>
      <c r="D588" s="2">
        <v>393.96843228712902</v>
      </c>
      <c r="E588" s="2">
        <v>675.210214624174</v>
      </c>
      <c r="F588" s="2">
        <v>30899.089141182201</v>
      </c>
      <c r="G588" s="2">
        <v>14427.4230521714</v>
      </c>
      <c r="H588" s="2">
        <v>10014.4714767366</v>
      </c>
      <c r="I588" s="2">
        <v>35502.089889922398</v>
      </c>
    </row>
    <row r="589" spans="1:9" x14ac:dyDescent="0.25">
      <c r="A589" s="1" t="s">
        <v>584</v>
      </c>
      <c r="B589" s="2">
        <v>280.27066076426701</v>
      </c>
      <c r="C589" s="2">
        <v>207.41375056302499</v>
      </c>
      <c r="D589" s="2">
        <v>254.42021869082399</v>
      </c>
      <c r="E589" s="2">
        <v>250.368645474338</v>
      </c>
      <c r="F589" s="2">
        <v>7875.7628103790303</v>
      </c>
      <c r="G589" s="2">
        <v>4679.0985385274998</v>
      </c>
      <c r="H589" s="2">
        <v>2010.2243953524701</v>
      </c>
      <c r="I589" s="2">
        <v>6159.1521941594401</v>
      </c>
    </row>
    <row r="590" spans="1:9" x14ac:dyDescent="0.25">
      <c r="A590" s="1" t="s">
        <v>585</v>
      </c>
      <c r="B590" s="2">
        <v>1.7354220480759599</v>
      </c>
      <c r="C590" s="2">
        <v>0</v>
      </c>
      <c r="D590" s="2">
        <v>0</v>
      </c>
      <c r="E590" s="2">
        <v>0</v>
      </c>
      <c r="F590" s="2">
        <v>12.1277530187543</v>
      </c>
      <c r="G590" s="2">
        <v>9.7228021579792205</v>
      </c>
      <c r="H590" s="2">
        <v>6.6637272774115104</v>
      </c>
      <c r="I590" s="2">
        <v>6.8207665494567404</v>
      </c>
    </row>
    <row r="591" spans="1:9" x14ac:dyDescent="0.25">
      <c r="A591" s="1" t="s">
        <v>586</v>
      </c>
      <c r="B591" s="2">
        <v>0.86771102403797795</v>
      </c>
      <c r="C591" s="2">
        <v>0</v>
      </c>
      <c r="D591" s="2">
        <v>6.8072299315270701</v>
      </c>
      <c r="E591" s="2">
        <v>0</v>
      </c>
      <c r="F591" s="2">
        <v>53.362113282518798</v>
      </c>
      <c r="G591" s="2">
        <v>31.599107013432501</v>
      </c>
      <c r="H591" s="2">
        <v>45.535469728978597</v>
      </c>
      <c r="I591" s="2">
        <v>28.419860622736401</v>
      </c>
    </row>
    <row r="592" spans="1:9" x14ac:dyDescent="0.25">
      <c r="A592" s="1" t="s">
        <v>587</v>
      </c>
      <c r="B592" s="2">
        <v>1.7354220480759599</v>
      </c>
      <c r="C592" s="2">
        <v>1.56538679670207</v>
      </c>
      <c r="D592" s="2">
        <v>4.2545187072044204</v>
      </c>
      <c r="E592" s="2">
        <v>0</v>
      </c>
      <c r="F592" s="2">
        <v>37.596034358138297</v>
      </c>
      <c r="G592" s="2">
        <v>34.029807552927302</v>
      </c>
      <c r="H592" s="2">
        <v>18.880560619332599</v>
      </c>
      <c r="I592" s="2">
        <v>67.070871069657997</v>
      </c>
    </row>
    <row r="593" spans="1:9" x14ac:dyDescent="0.25">
      <c r="A593" s="1" t="s">
        <v>588</v>
      </c>
      <c r="B593" s="2">
        <v>47.724106322088801</v>
      </c>
      <c r="C593" s="2">
        <v>14.8711745686697</v>
      </c>
      <c r="D593" s="2">
        <v>19.570786053140299</v>
      </c>
      <c r="E593" s="2">
        <v>27.043303169702099</v>
      </c>
      <c r="F593" s="2">
        <v>1032.0717818959899</v>
      </c>
      <c r="G593" s="2">
        <v>539.61551976784699</v>
      </c>
      <c r="H593" s="2">
        <v>58.862924283801703</v>
      </c>
      <c r="I593" s="2">
        <v>627.51052255002105</v>
      </c>
    </row>
    <row r="594" spans="1:9" x14ac:dyDescent="0.25">
      <c r="A594" s="1" t="s">
        <v>589</v>
      </c>
      <c r="B594" s="2">
        <v>0.86771102403797795</v>
      </c>
      <c r="C594" s="2">
        <v>3.9134669917551901</v>
      </c>
      <c r="D594" s="2">
        <v>0</v>
      </c>
      <c r="E594" s="2">
        <v>0.87236461837748602</v>
      </c>
      <c r="F594" s="2">
        <v>13.3405283206297</v>
      </c>
      <c r="G594" s="2">
        <v>15.799553506716199</v>
      </c>
      <c r="H594" s="2">
        <v>77.743484903134302</v>
      </c>
      <c r="I594" s="2">
        <v>11.367944249094601</v>
      </c>
    </row>
    <row r="595" spans="1:9" x14ac:dyDescent="0.25">
      <c r="A595" s="1" t="s">
        <v>590</v>
      </c>
      <c r="B595" s="2">
        <v>0.86771102403797795</v>
      </c>
      <c r="C595" s="2">
        <v>0</v>
      </c>
      <c r="D595" s="2">
        <v>0.85090374144088399</v>
      </c>
      <c r="E595" s="2">
        <v>1.74472923675497</v>
      </c>
      <c r="F595" s="2">
        <v>16.978854226256001</v>
      </c>
      <c r="G595" s="2">
        <v>20.660954585705799</v>
      </c>
      <c r="H595" s="2">
        <v>24.433666683842201</v>
      </c>
      <c r="I595" s="2">
        <v>6.8207665494567404</v>
      </c>
    </row>
    <row r="596" spans="1:9" x14ac:dyDescent="0.25">
      <c r="A596" s="1" t="s">
        <v>591</v>
      </c>
      <c r="B596" s="2">
        <v>6.0739771682658503</v>
      </c>
      <c r="C596" s="2">
        <v>6.2615471868082997</v>
      </c>
      <c r="D596" s="2">
        <v>12.7635561216133</v>
      </c>
      <c r="E596" s="2">
        <v>6.1065523286424002</v>
      </c>
      <c r="F596" s="2">
        <v>174.639643470062</v>
      </c>
      <c r="G596" s="2">
        <v>176.225789113373</v>
      </c>
      <c r="H596" s="2">
        <v>133.27454554823001</v>
      </c>
      <c r="I596" s="2">
        <v>148.920069663139</v>
      </c>
    </row>
    <row r="597" spans="1:9" x14ac:dyDescent="0.25">
      <c r="A597" s="1" t="s">
        <v>592</v>
      </c>
      <c r="B597" s="2">
        <v>3.47084409615191</v>
      </c>
      <c r="C597" s="2">
        <v>2.3480801950531101</v>
      </c>
      <c r="D597" s="2">
        <v>1.70180748288177</v>
      </c>
      <c r="E597" s="2">
        <v>1.74472923675497</v>
      </c>
      <c r="F597" s="2">
        <v>41.234360263764501</v>
      </c>
      <c r="G597" s="2">
        <v>87.505219421812996</v>
      </c>
      <c r="H597" s="2">
        <v>21.1018030451364</v>
      </c>
      <c r="I597" s="2">
        <v>32.9670383223743</v>
      </c>
    </row>
    <row r="598" spans="1:9" x14ac:dyDescent="0.25">
      <c r="A598" s="1" t="s">
        <v>593</v>
      </c>
      <c r="B598" s="2">
        <v>6.0739771682658503</v>
      </c>
      <c r="C598" s="2">
        <v>3.9134669917551901</v>
      </c>
      <c r="D598" s="2">
        <v>0.85090374144088399</v>
      </c>
      <c r="E598" s="2">
        <v>7.85128156539737</v>
      </c>
      <c r="F598" s="2">
        <v>132.192507904422</v>
      </c>
      <c r="G598" s="2">
        <v>43.752609710906498</v>
      </c>
      <c r="H598" s="2">
        <v>68.858515199918898</v>
      </c>
      <c r="I598" s="2">
        <v>120.500209040402</v>
      </c>
    </row>
    <row r="599" spans="1:9" x14ac:dyDescent="0.25">
      <c r="A599" s="1" t="s">
        <v>594</v>
      </c>
      <c r="B599" s="2">
        <v>24.295908673063401</v>
      </c>
      <c r="C599" s="2">
        <v>12.523094373616599</v>
      </c>
      <c r="D599" s="2">
        <v>20.421689794581201</v>
      </c>
      <c r="E599" s="2">
        <v>12.2131046572848</v>
      </c>
      <c r="F599" s="2">
        <v>452.36518759953498</v>
      </c>
      <c r="G599" s="2">
        <v>382.83533497043197</v>
      </c>
      <c r="H599" s="2">
        <v>274.32343958677399</v>
      </c>
      <c r="I599" s="2">
        <v>217.12773515770601</v>
      </c>
    </row>
    <row r="600" spans="1:9" x14ac:dyDescent="0.25">
      <c r="A600" s="1" t="s">
        <v>595</v>
      </c>
      <c r="B600" s="2">
        <v>448.60659942763499</v>
      </c>
      <c r="C600" s="2">
        <v>231.67724591190699</v>
      </c>
      <c r="D600" s="2">
        <v>221.23497277462999</v>
      </c>
      <c r="E600" s="2">
        <v>418.73501682119303</v>
      </c>
      <c r="F600" s="2">
        <v>6857.0315568036704</v>
      </c>
      <c r="G600" s="2">
        <v>6639.45852363006</v>
      </c>
      <c r="H600" s="2">
        <v>5492.0218977999803</v>
      </c>
      <c r="I600" s="2">
        <v>6264.8740756760199</v>
      </c>
    </row>
    <row r="601" spans="1:9" x14ac:dyDescent="0.25">
      <c r="A601" s="1" t="s">
        <v>596</v>
      </c>
      <c r="B601" s="2">
        <v>0.86771102403797795</v>
      </c>
      <c r="C601" s="2">
        <v>0</v>
      </c>
      <c r="D601" s="2">
        <v>0</v>
      </c>
      <c r="E601" s="2">
        <v>1.74472923675497</v>
      </c>
      <c r="F601" s="2">
        <v>8.4894271131280004</v>
      </c>
      <c r="G601" s="2">
        <v>7.2921016184844101</v>
      </c>
      <c r="H601" s="2">
        <v>19.991181832234499</v>
      </c>
      <c r="I601" s="2">
        <v>12.504738674004001</v>
      </c>
    </row>
    <row r="602" spans="1:9" x14ac:dyDescent="0.25">
      <c r="A602" s="1" t="s">
        <v>597</v>
      </c>
      <c r="B602" s="2">
        <v>0</v>
      </c>
      <c r="C602" s="2">
        <v>0</v>
      </c>
      <c r="D602" s="2">
        <v>0.85090374144088399</v>
      </c>
      <c r="E602" s="2">
        <v>1.74472923675497</v>
      </c>
      <c r="F602" s="2">
        <v>15.766078924380601</v>
      </c>
      <c r="G602" s="2">
        <v>15.799553506716199</v>
      </c>
      <c r="H602" s="2">
        <v>2.2212424258038399</v>
      </c>
      <c r="I602" s="2">
        <v>14.778327523822901</v>
      </c>
    </row>
    <row r="603" spans="1:9" x14ac:dyDescent="0.25">
      <c r="A603" s="1" t="s">
        <v>598</v>
      </c>
      <c r="B603" s="2">
        <v>8.6771102403797808</v>
      </c>
      <c r="C603" s="2">
        <v>6.2615471868082997</v>
      </c>
      <c r="D603" s="2">
        <v>7.6581336729679501</v>
      </c>
      <c r="E603" s="2">
        <v>5.2341877102649104</v>
      </c>
      <c r="F603" s="2">
        <v>140.68193501754999</v>
      </c>
      <c r="G603" s="2">
        <v>69.274965375601894</v>
      </c>
      <c r="H603" s="2">
        <v>155.486969806269</v>
      </c>
      <c r="I603" s="2">
        <v>153.46724736277699</v>
      </c>
    </row>
    <row r="604" spans="1:9" x14ac:dyDescent="0.25">
      <c r="A604" s="1" t="s">
        <v>599</v>
      </c>
      <c r="B604" s="2">
        <v>52.062661442278703</v>
      </c>
      <c r="C604" s="2">
        <v>29.742349137339399</v>
      </c>
      <c r="D604" s="2">
        <v>57.861454417980099</v>
      </c>
      <c r="E604" s="2">
        <v>184.941299096027</v>
      </c>
      <c r="F604" s="2">
        <v>1769.4391654362501</v>
      </c>
      <c r="G604" s="2">
        <v>1735.5201851992899</v>
      </c>
      <c r="H604" s="2">
        <v>975.12542492788396</v>
      </c>
      <c r="I604" s="2">
        <v>1478.9695468072</v>
      </c>
    </row>
    <row r="605" spans="1:9" x14ac:dyDescent="0.25">
      <c r="A605" s="1" t="s">
        <v>600</v>
      </c>
      <c r="B605" s="2">
        <v>57.2689275865065</v>
      </c>
      <c r="C605" s="2">
        <v>28.959655738988399</v>
      </c>
      <c r="D605" s="2">
        <v>42.5451870720442</v>
      </c>
      <c r="E605" s="2">
        <v>38.384043208609398</v>
      </c>
      <c r="F605" s="2">
        <v>835.60218299217001</v>
      </c>
      <c r="G605" s="2">
        <v>710.97990780222995</v>
      </c>
      <c r="H605" s="2">
        <v>373.16872753504401</v>
      </c>
      <c r="I605" s="2">
        <v>1142.478397034</v>
      </c>
    </row>
    <row r="606" spans="1:9" x14ac:dyDescent="0.25">
      <c r="A606" s="1" t="s">
        <v>601</v>
      </c>
      <c r="B606" s="2">
        <v>143.172318966266</v>
      </c>
      <c r="C606" s="2">
        <v>126.013637134517</v>
      </c>
      <c r="D606" s="2">
        <v>127.635561216133</v>
      </c>
      <c r="E606" s="2">
        <v>170.983465201987</v>
      </c>
      <c r="F606" s="2">
        <v>2913.0862751047798</v>
      </c>
      <c r="G606" s="2">
        <v>2129.29367259745</v>
      </c>
      <c r="H606" s="2">
        <v>1463.79875860473</v>
      </c>
      <c r="I606" s="2">
        <v>3868.5114279668801</v>
      </c>
    </row>
    <row r="607" spans="1:9" x14ac:dyDescent="0.25">
      <c r="A607" s="1" t="s">
        <v>602</v>
      </c>
      <c r="B607" s="2">
        <v>2.6031330721139301</v>
      </c>
      <c r="C607" s="2">
        <v>0.78269339835103702</v>
      </c>
      <c r="D607" s="2">
        <v>8.5090374144088408</v>
      </c>
      <c r="E607" s="2">
        <v>5.2341877102649104</v>
      </c>
      <c r="F607" s="2">
        <v>63.064315697522197</v>
      </c>
      <c r="G607" s="2">
        <v>75.3517167243389</v>
      </c>
      <c r="H607" s="2">
        <v>113.283363715996</v>
      </c>
      <c r="I607" s="2">
        <v>57.976515670382298</v>
      </c>
    </row>
    <row r="608" spans="1:9" x14ac:dyDescent="0.25">
      <c r="A608" s="1" t="s">
        <v>603</v>
      </c>
      <c r="B608" s="2">
        <v>3.47084409615191</v>
      </c>
      <c r="C608" s="2">
        <v>0</v>
      </c>
      <c r="D608" s="2">
        <v>1.70180748288177</v>
      </c>
      <c r="E608" s="2">
        <v>0</v>
      </c>
      <c r="F608" s="2">
        <v>31.532157848761099</v>
      </c>
      <c r="G608" s="2">
        <v>13.3688529672214</v>
      </c>
      <c r="H608" s="2">
        <v>12.216833341921101</v>
      </c>
      <c r="I608" s="2">
        <v>35.2406271721932</v>
      </c>
    </row>
    <row r="609" spans="1:9" x14ac:dyDescent="0.25">
      <c r="A609" s="1" t="s">
        <v>604</v>
      </c>
      <c r="B609" s="2">
        <v>2.6031330721139301</v>
      </c>
      <c r="C609" s="2">
        <v>0</v>
      </c>
      <c r="D609" s="2">
        <v>0</v>
      </c>
      <c r="E609" s="2">
        <v>1.74472923675497</v>
      </c>
      <c r="F609" s="2">
        <v>33.957708452512001</v>
      </c>
      <c r="G609" s="2">
        <v>10.9381524277266</v>
      </c>
      <c r="H609" s="2">
        <v>13.327454554822999</v>
      </c>
      <c r="I609" s="2">
        <v>18.188710798551298</v>
      </c>
    </row>
    <row r="610" spans="1:9" x14ac:dyDescent="0.25">
      <c r="A610" s="1" t="s">
        <v>605</v>
      </c>
      <c r="B610" s="2">
        <v>20.825064576911501</v>
      </c>
      <c r="C610" s="2">
        <v>25.046188747233199</v>
      </c>
      <c r="D610" s="2">
        <v>20.421689794581201</v>
      </c>
      <c r="E610" s="2">
        <v>18.3196569859272</v>
      </c>
      <c r="F610" s="2">
        <v>414.769153241396</v>
      </c>
      <c r="G610" s="2">
        <v>390.127436588916</v>
      </c>
      <c r="H610" s="2">
        <v>457.57593971558998</v>
      </c>
      <c r="I610" s="2">
        <v>255.778745604628</v>
      </c>
    </row>
    <row r="611" spans="1:9" x14ac:dyDescent="0.25">
      <c r="A611" s="1" t="s">
        <v>606</v>
      </c>
      <c r="B611" s="2">
        <v>43.385551201898899</v>
      </c>
      <c r="C611" s="2">
        <v>97.836674793879695</v>
      </c>
      <c r="D611" s="2">
        <v>95.301219041378999</v>
      </c>
      <c r="E611" s="2">
        <v>94.215378784768504</v>
      </c>
      <c r="F611" s="2">
        <v>1066.0294903485001</v>
      </c>
      <c r="G611" s="2">
        <v>1408.59096263724</v>
      </c>
      <c r="H611" s="2">
        <v>2087.96788025561</v>
      </c>
      <c r="I611" s="2">
        <v>1252.74745625022</v>
      </c>
    </row>
    <row r="612" spans="1:9" x14ac:dyDescent="0.25">
      <c r="A612" s="1" t="s">
        <v>607</v>
      </c>
      <c r="B612" s="2">
        <v>0</v>
      </c>
      <c r="C612" s="2">
        <v>1.56538679670207</v>
      </c>
      <c r="D612" s="2">
        <v>0</v>
      </c>
      <c r="E612" s="2">
        <v>2.6170938551324601</v>
      </c>
      <c r="F612" s="2">
        <v>30.319382546885699</v>
      </c>
      <c r="G612" s="2">
        <v>9.7228021579792205</v>
      </c>
      <c r="H612" s="2">
        <v>28.8761515354499</v>
      </c>
      <c r="I612" s="2">
        <v>4.5471776996378299</v>
      </c>
    </row>
    <row r="613" spans="1:9" x14ac:dyDescent="0.25">
      <c r="A613" s="1" t="s">
        <v>608</v>
      </c>
      <c r="B613" s="2">
        <v>306.30199148540601</v>
      </c>
      <c r="C613" s="2">
        <v>295.85810457669203</v>
      </c>
      <c r="D613" s="2">
        <v>310.57986562592203</v>
      </c>
      <c r="E613" s="2">
        <v>267.815937841888</v>
      </c>
      <c r="F613" s="2">
        <v>3940.3069557932599</v>
      </c>
      <c r="G613" s="2">
        <v>5563.8735349036097</v>
      </c>
      <c r="H613" s="2">
        <v>7926.5035964809904</v>
      </c>
      <c r="I613" s="2">
        <v>3226.2225778930401</v>
      </c>
    </row>
    <row r="614" spans="1:9" x14ac:dyDescent="0.25">
      <c r="A614" s="1" t="s">
        <v>609</v>
      </c>
      <c r="B614" s="2">
        <v>1.7354220480759599</v>
      </c>
      <c r="C614" s="2">
        <v>1.56538679670207</v>
      </c>
      <c r="D614" s="2">
        <v>2.5527112243226502</v>
      </c>
      <c r="E614" s="2">
        <v>1.74472923675497</v>
      </c>
      <c r="F614" s="2">
        <v>48.511012075017099</v>
      </c>
      <c r="G614" s="2">
        <v>25.5223556646954</v>
      </c>
      <c r="H614" s="2">
        <v>28.8761515354499</v>
      </c>
      <c r="I614" s="2">
        <v>28.419860622736401</v>
      </c>
    </row>
    <row r="615" spans="1:9" x14ac:dyDescent="0.25">
      <c r="A615" s="1" t="s">
        <v>610</v>
      </c>
      <c r="B615" s="2">
        <v>16.486509456721599</v>
      </c>
      <c r="C615" s="2">
        <v>10.175014178563501</v>
      </c>
      <c r="D615" s="2">
        <v>8.5090374144088408</v>
      </c>
      <c r="E615" s="2">
        <v>9.5960108021523407</v>
      </c>
      <c r="F615" s="2">
        <v>286.214971242601</v>
      </c>
      <c r="G615" s="2">
        <v>176.225789113373</v>
      </c>
      <c r="H615" s="2">
        <v>109.95150007729001</v>
      </c>
      <c r="I615" s="2">
        <v>198.93902435915501</v>
      </c>
    </row>
    <row r="616" spans="1:9" x14ac:dyDescent="0.25">
      <c r="A616" s="1" t="s">
        <v>611</v>
      </c>
      <c r="B616" s="2">
        <v>2.6031330721139301</v>
      </c>
      <c r="C616" s="2">
        <v>1.56538679670207</v>
      </c>
      <c r="D616" s="2">
        <v>0.85090374144088399</v>
      </c>
      <c r="E616" s="2">
        <v>3.4894584735099401</v>
      </c>
      <c r="F616" s="2">
        <v>30.319382546885699</v>
      </c>
      <c r="G616" s="2">
        <v>52.260061599138297</v>
      </c>
      <c r="H616" s="2">
        <v>37.761121238665197</v>
      </c>
      <c r="I616" s="2">
        <v>25.009477348008101</v>
      </c>
    </row>
    <row r="617" spans="1:9" x14ac:dyDescent="0.25">
      <c r="A617" s="1" t="s">
        <v>612</v>
      </c>
      <c r="B617" s="2">
        <v>747.96690272073704</v>
      </c>
      <c r="C617" s="2">
        <v>832.78577584550396</v>
      </c>
      <c r="D617" s="2">
        <v>485.86603636274401</v>
      </c>
      <c r="E617" s="2">
        <v>881.96062917963798</v>
      </c>
      <c r="F617" s="2">
        <v>13683.7437310605</v>
      </c>
      <c r="G617" s="2">
        <v>14219.5981560446</v>
      </c>
      <c r="H617" s="2">
        <v>10823.0037197292</v>
      </c>
      <c r="I617" s="2">
        <v>11896.553656677501</v>
      </c>
    </row>
    <row r="618" spans="1:9" x14ac:dyDescent="0.25">
      <c r="A618" s="1" t="s">
        <v>613</v>
      </c>
      <c r="B618" s="2">
        <v>0</v>
      </c>
      <c r="C618" s="2">
        <v>1.56538679670207</v>
      </c>
      <c r="D618" s="2">
        <v>2.5527112243226502</v>
      </c>
      <c r="E618" s="2">
        <v>3.4894584735099401</v>
      </c>
      <c r="F618" s="2">
        <v>19.404404830006801</v>
      </c>
      <c r="G618" s="2">
        <v>64.413564296612293</v>
      </c>
      <c r="H618" s="2">
        <v>21.1018030451364</v>
      </c>
      <c r="I618" s="2">
        <v>25.009477348008101</v>
      </c>
    </row>
    <row r="619" spans="1:9" x14ac:dyDescent="0.25">
      <c r="A619" s="1" t="s">
        <v>614</v>
      </c>
      <c r="B619" s="2">
        <v>815.64836259569904</v>
      </c>
      <c r="C619" s="2">
        <v>435.17752948317701</v>
      </c>
      <c r="D619" s="2">
        <v>670.51214825541604</v>
      </c>
      <c r="E619" s="2">
        <v>486.77945705463702</v>
      </c>
      <c r="F619" s="2">
        <v>9838.03324881347</v>
      </c>
      <c r="G619" s="2">
        <v>11609.025776627201</v>
      </c>
      <c r="H619" s="2">
        <v>11421.6285534833</v>
      </c>
      <c r="I619" s="2">
        <v>8186.0566537730001</v>
      </c>
    </row>
    <row r="620" spans="1:9" x14ac:dyDescent="0.25">
      <c r="A620" s="1" t="s">
        <v>615</v>
      </c>
      <c r="B620" s="2">
        <v>1.7354220480759599</v>
      </c>
      <c r="C620" s="2">
        <v>3.1307735934041498</v>
      </c>
      <c r="D620" s="2">
        <v>1.70180748288177</v>
      </c>
      <c r="E620" s="2">
        <v>3.4894584735099401</v>
      </c>
      <c r="F620" s="2">
        <v>47.298236773141703</v>
      </c>
      <c r="G620" s="2">
        <v>29.168406473937701</v>
      </c>
      <c r="H620" s="2">
        <v>55.531060645095899</v>
      </c>
      <c r="I620" s="2">
        <v>39.787804871831</v>
      </c>
    </row>
    <row r="621" spans="1:9" x14ac:dyDescent="0.25">
      <c r="A621" s="1" t="s">
        <v>616</v>
      </c>
      <c r="B621" s="2">
        <v>8.6771102403797808</v>
      </c>
      <c r="C621" s="2">
        <v>5.4788537884572603</v>
      </c>
      <c r="D621" s="2">
        <v>5.1054224486453004</v>
      </c>
      <c r="E621" s="2">
        <v>2.6170938551324601</v>
      </c>
      <c r="F621" s="2">
        <v>117.63920428191599</v>
      </c>
      <c r="G621" s="2">
        <v>81.428468073075905</v>
      </c>
      <c r="H621" s="2">
        <v>33.318636387057502</v>
      </c>
      <c r="I621" s="2">
        <v>138.68891983895401</v>
      </c>
    </row>
    <row r="622" spans="1:9" x14ac:dyDescent="0.25">
      <c r="A622" s="1" t="s">
        <v>617</v>
      </c>
      <c r="B622" s="2">
        <v>839.94427126876303</v>
      </c>
      <c r="C622" s="2">
        <v>1164.64777674634</v>
      </c>
      <c r="D622" s="2">
        <v>841.54380028503397</v>
      </c>
      <c r="E622" s="2">
        <v>928.19595395364502</v>
      </c>
      <c r="F622" s="2">
        <v>13876.575004058601</v>
      </c>
      <c r="G622" s="2">
        <v>19604.8152012953</v>
      </c>
      <c r="H622" s="2">
        <v>21183.989014891202</v>
      </c>
      <c r="I622" s="2">
        <v>9226.2235525651595</v>
      </c>
    </row>
    <row r="623" spans="1:9" x14ac:dyDescent="0.25">
      <c r="A623" s="1" t="s">
        <v>618</v>
      </c>
      <c r="B623" s="2">
        <v>5.2062661442278699</v>
      </c>
      <c r="C623" s="2">
        <v>8.6096273818614097</v>
      </c>
      <c r="D623" s="2">
        <v>9.3599411558497199</v>
      </c>
      <c r="E623" s="2">
        <v>6.1065523286424002</v>
      </c>
      <c r="F623" s="2">
        <v>95.809248848158802</v>
      </c>
      <c r="G623" s="2">
        <v>126.39642805373001</v>
      </c>
      <c r="H623" s="2">
        <v>138.82765161274</v>
      </c>
      <c r="I623" s="2">
        <v>136.41533098913499</v>
      </c>
    </row>
    <row r="624" spans="1:9" x14ac:dyDescent="0.25">
      <c r="A624" s="1" t="s">
        <v>619</v>
      </c>
      <c r="B624" s="2">
        <v>97.183634692253506</v>
      </c>
      <c r="C624" s="2">
        <v>87.661660615316194</v>
      </c>
      <c r="D624" s="2">
        <v>39.141572106280599</v>
      </c>
      <c r="E624" s="2">
        <v>119.51395271771599</v>
      </c>
      <c r="F624" s="2">
        <v>1689.3959955124701</v>
      </c>
      <c r="G624" s="2">
        <v>1673.53732144217</v>
      </c>
      <c r="H624" s="2">
        <v>1215.0196069147</v>
      </c>
      <c r="I624" s="2">
        <v>1208.4124736787501</v>
      </c>
    </row>
    <row r="625" spans="1:9" x14ac:dyDescent="0.25">
      <c r="A625" s="1" t="s">
        <v>620</v>
      </c>
      <c r="B625" s="2">
        <v>7.8093992163417996</v>
      </c>
      <c r="C625" s="2">
        <v>5.4788537884572603</v>
      </c>
      <c r="D625" s="2">
        <v>0</v>
      </c>
      <c r="E625" s="2">
        <v>2.6170938551324601</v>
      </c>
      <c r="F625" s="2">
        <v>75.192068716276495</v>
      </c>
      <c r="G625" s="2">
        <v>49.829361059643503</v>
      </c>
      <c r="H625" s="2">
        <v>66.637272774115104</v>
      </c>
      <c r="I625" s="2">
        <v>75.0284320440242</v>
      </c>
    </row>
    <row r="626" spans="1:9" x14ac:dyDescent="0.25">
      <c r="A626" s="1" t="s">
        <v>621</v>
      </c>
      <c r="B626" s="2">
        <v>20.825064576911501</v>
      </c>
      <c r="C626" s="2">
        <v>19.567334958775898</v>
      </c>
      <c r="D626" s="2">
        <v>40.843379589162403</v>
      </c>
      <c r="E626" s="2">
        <v>32.277490879966997</v>
      </c>
      <c r="F626" s="2">
        <v>584.55769550395598</v>
      </c>
      <c r="G626" s="2">
        <v>578.50672839976301</v>
      </c>
      <c r="H626" s="2">
        <v>395.38115179308301</v>
      </c>
      <c r="I626" s="2">
        <v>327.39679437392402</v>
      </c>
    </row>
    <row r="627" spans="1:9" x14ac:dyDescent="0.25">
      <c r="A627" s="1" t="s">
        <v>622</v>
      </c>
      <c r="B627" s="2">
        <v>270.72583949984897</v>
      </c>
      <c r="C627" s="2">
        <v>216.02337794488599</v>
      </c>
      <c r="D627" s="2">
        <v>292.71088705566399</v>
      </c>
      <c r="E627" s="2">
        <v>213.729331502484</v>
      </c>
      <c r="F627" s="2">
        <v>4655.84438389977</v>
      </c>
      <c r="G627" s="2">
        <v>3928.0120718235999</v>
      </c>
      <c r="H627" s="2">
        <v>4093.7497907564698</v>
      </c>
      <c r="I627" s="2">
        <v>3787.7990237983099</v>
      </c>
    </row>
    <row r="628" spans="1:9" x14ac:dyDescent="0.25">
      <c r="A628" s="1" t="s">
        <v>623</v>
      </c>
      <c r="B628" s="2">
        <v>11.280243312493701</v>
      </c>
      <c r="C628" s="2">
        <v>19.567334958775898</v>
      </c>
      <c r="D628" s="2">
        <v>8.5090374144088408</v>
      </c>
      <c r="E628" s="2">
        <v>21.809115459437098</v>
      </c>
      <c r="F628" s="2">
        <v>242.55506037508599</v>
      </c>
      <c r="G628" s="2">
        <v>269.80775988392298</v>
      </c>
      <c r="H628" s="2">
        <v>252.11101532873499</v>
      </c>
      <c r="I628" s="2">
        <v>239.86362365589599</v>
      </c>
    </row>
    <row r="629" spans="1:9" x14ac:dyDescent="0.25">
      <c r="A629" s="1" t="s">
        <v>624</v>
      </c>
      <c r="B629" s="2">
        <v>13.883376384607599</v>
      </c>
      <c r="C629" s="2">
        <v>8.6096273818614097</v>
      </c>
      <c r="D629" s="2">
        <v>4.2545187072044204</v>
      </c>
      <c r="E629" s="2">
        <v>6.97891694701989</v>
      </c>
      <c r="F629" s="2">
        <v>132.192507904422</v>
      </c>
      <c r="G629" s="2">
        <v>182.30254046210999</v>
      </c>
      <c r="H629" s="2">
        <v>134.38516676113201</v>
      </c>
      <c r="I629" s="2">
        <v>97.764320542213397</v>
      </c>
    </row>
    <row r="630" spans="1:9" x14ac:dyDescent="0.25">
      <c r="A630" s="1" t="s">
        <v>625</v>
      </c>
      <c r="B630" s="2">
        <v>0.86771102403797795</v>
      </c>
      <c r="C630" s="2">
        <v>0.78269339835103702</v>
      </c>
      <c r="D630" s="2">
        <v>0</v>
      </c>
      <c r="E630" s="2">
        <v>1.74472923675497</v>
      </c>
      <c r="F630" s="2">
        <v>9.7022024150034198</v>
      </c>
      <c r="G630" s="2">
        <v>14.584203236968801</v>
      </c>
      <c r="H630" s="2">
        <v>17.769939406430701</v>
      </c>
      <c r="I630" s="2">
        <v>12.504738674004001</v>
      </c>
    </row>
    <row r="631" spans="1:9" x14ac:dyDescent="0.25">
      <c r="A631" s="1" t="s">
        <v>626</v>
      </c>
      <c r="B631" s="2">
        <v>0</v>
      </c>
      <c r="C631" s="2">
        <v>0</v>
      </c>
      <c r="D631" s="2">
        <v>1.70180748288177</v>
      </c>
      <c r="E631" s="2">
        <v>0.87236461837748602</v>
      </c>
      <c r="F631" s="2">
        <v>8.4894271131280004</v>
      </c>
      <c r="G631" s="2">
        <v>15.799553506716199</v>
      </c>
      <c r="H631" s="2">
        <v>13.327454554822999</v>
      </c>
      <c r="I631" s="2">
        <v>3.4103832747283702</v>
      </c>
    </row>
    <row r="632" spans="1:9" x14ac:dyDescent="0.25">
      <c r="A632" s="1" t="s">
        <v>627</v>
      </c>
      <c r="B632" s="2">
        <v>24.295908673063401</v>
      </c>
      <c r="C632" s="2">
        <v>20.350028357127002</v>
      </c>
      <c r="D632" s="2">
        <v>16.167171087376801</v>
      </c>
      <c r="E632" s="2">
        <v>13.957833894039799</v>
      </c>
      <c r="F632" s="2">
        <v>366.258141166379</v>
      </c>
      <c r="G632" s="2">
        <v>182.30254046210999</v>
      </c>
      <c r="H632" s="2">
        <v>107.730257651486</v>
      </c>
      <c r="I632" s="2">
        <v>546.79811838144894</v>
      </c>
    </row>
    <row r="633" spans="1:9" x14ac:dyDescent="0.25">
      <c r="A633" s="1" t="s">
        <v>628</v>
      </c>
      <c r="B633" s="2">
        <v>100.654478788405</v>
      </c>
      <c r="C633" s="2">
        <v>129.92710412627201</v>
      </c>
      <c r="D633" s="2">
        <v>142.95182856206799</v>
      </c>
      <c r="E633" s="2">
        <v>76.768086417218797</v>
      </c>
      <c r="F633" s="2">
        <v>1836.1418070394</v>
      </c>
      <c r="G633" s="2">
        <v>1819.37935381186</v>
      </c>
      <c r="H633" s="2">
        <v>2682.1502291581301</v>
      </c>
      <c r="I633" s="2">
        <v>907.16195107774695</v>
      </c>
    </row>
    <row r="634" spans="1:9" x14ac:dyDescent="0.25">
      <c r="A634" s="1" t="s">
        <v>629</v>
      </c>
      <c r="B634" s="2">
        <v>713.25846175921799</v>
      </c>
      <c r="C634" s="2">
        <v>271.59460922781</v>
      </c>
      <c r="D634" s="2">
        <v>385.45939487272</v>
      </c>
      <c r="E634" s="2">
        <v>292.24214715645797</v>
      </c>
      <c r="F634" s="2">
        <v>6289.4527155259702</v>
      </c>
      <c r="G634" s="2">
        <v>6780.4391549207603</v>
      </c>
      <c r="H634" s="2">
        <v>6424.9437166376001</v>
      </c>
      <c r="I634" s="2">
        <v>7154.98411038013</v>
      </c>
    </row>
    <row r="635" spans="1:9" x14ac:dyDescent="0.25">
      <c r="A635" s="1" t="s">
        <v>630</v>
      </c>
      <c r="B635" s="2">
        <v>98.051345716291493</v>
      </c>
      <c r="C635" s="2">
        <v>172.19254763722799</v>
      </c>
      <c r="D635" s="2">
        <v>167.62803706385401</v>
      </c>
      <c r="E635" s="2">
        <v>124.74814042798</v>
      </c>
      <c r="F635" s="2">
        <v>10.9149777168788</v>
      </c>
      <c r="G635" s="2">
        <v>10.9381524277266</v>
      </c>
      <c r="H635" s="2">
        <v>11.1062121290192</v>
      </c>
      <c r="I635" s="2">
        <v>2.2735888498189101</v>
      </c>
    </row>
    <row r="636" spans="1:9" x14ac:dyDescent="0.25">
      <c r="A636" s="1" t="s">
        <v>631</v>
      </c>
      <c r="B636" s="2">
        <v>17.354220480759601</v>
      </c>
      <c r="C636" s="2">
        <v>17.219254763722802</v>
      </c>
      <c r="D636" s="2">
        <v>6.8072299315270701</v>
      </c>
      <c r="E636" s="2">
        <v>14.830198512417301</v>
      </c>
      <c r="F636" s="2">
        <v>1.2127753018754299</v>
      </c>
      <c r="G636" s="2">
        <v>0</v>
      </c>
      <c r="H636" s="2">
        <v>0</v>
      </c>
      <c r="I636" s="2">
        <v>2.2735888498189101</v>
      </c>
    </row>
    <row r="637" spans="1:9" x14ac:dyDescent="0.25">
      <c r="A637" s="1" t="s">
        <v>632</v>
      </c>
      <c r="B637" s="2">
        <v>17.354220480759601</v>
      </c>
      <c r="C637" s="2">
        <v>28.176962340637299</v>
      </c>
      <c r="D637" s="2">
        <v>12.7635561216133</v>
      </c>
      <c r="E637" s="2">
        <v>16.5749277491722</v>
      </c>
      <c r="F637" s="2">
        <v>1.2127753018754299</v>
      </c>
      <c r="G637" s="2">
        <v>0</v>
      </c>
      <c r="H637" s="2">
        <v>0</v>
      </c>
      <c r="I637" s="2">
        <v>3.4103832747283702</v>
      </c>
    </row>
    <row r="638" spans="1:9" x14ac:dyDescent="0.25">
      <c r="A638" s="1" t="s">
        <v>633</v>
      </c>
      <c r="B638" s="2">
        <v>910.22886421583905</v>
      </c>
      <c r="C638" s="2">
        <v>782.69339835103699</v>
      </c>
      <c r="D638" s="2">
        <v>496.92778500147602</v>
      </c>
      <c r="E638" s="2">
        <v>788.61761501324702</v>
      </c>
      <c r="F638" s="2">
        <v>73.979293414401099</v>
      </c>
      <c r="G638" s="2">
        <v>38.891208631916903</v>
      </c>
      <c r="H638" s="2">
        <v>32.208015174155598</v>
      </c>
      <c r="I638" s="2">
        <v>38.651010446921603</v>
      </c>
    </row>
    <row r="639" spans="1:9" x14ac:dyDescent="0.25">
      <c r="A639" s="1" t="s">
        <v>634</v>
      </c>
      <c r="B639" s="2">
        <v>150.98171818260801</v>
      </c>
      <c r="C639" s="2">
        <v>200.36950997786599</v>
      </c>
      <c r="D639" s="2">
        <v>154.86448094224099</v>
      </c>
      <c r="E639" s="2">
        <v>200.64386222682199</v>
      </c>
      <c r="F639" s="2">
        <v>9.7022024150034198</v>
      </c>
      <c r="G639" s="2">
        <v>15.799553506716199</v>
      </c>
      <c r="H639" s="2">
        <v>7.7743484903134297</v>
      </c>
      <c r="I639" s="2">
        <v>10.231149824185101</v>
      </c>
    </row>
    <row r="640" spans="1:9" x14ac:dyDescent="0.25">
      <c r="A640" s="1" t="s">
        <v>635</v>
      </c>
      <c r="B640" s="2">
        <v>78.961703187455996</v>
      </c>
      <c r="C640" s="2">
        <v>41.482750112604997</v>
      </c>
      <c r="D640" s="2">
        <v>67.221395573829795</v>
      </c>
      <c r="E640" s="2">
        <v>64.554981759933995</v>
      </c>
      <c r="F640" s="2">
        <v>7.2766518112525702</v>
      </c>
      <c r="G640" s="2">
        <v>0</v>
      </c>
      <c r="H640" s="2">
        <v>3.3318636387057499</v>
      </c>
      <c r="I640" s="2">
        <v>4.5471776996378299</v>
      </c>
    </row>
    <row r="641" spans="1:9" x14ac:dyDescent="0.25">
      <c r="A641" s="1" t="s">
        <v>636</v>
      </c>
      <c r="B641" s="2">
        <v>24096.335137534701</v>
      </c>
      <c r="C641" s="2">
        <v>18932.5706127132</v>
      </c>
      <c r="D641" s="2">
        <v>1973.24577640141</v>
      </c>
      <c r="E641" s="2">
        <v>50947.838442481901</v>
      </c>
      <c r="F641" s="2">
        <v>2202.3999482057802</v>
      </c>
      <c r="G641" s="2">
        <v>813.06933046101199</v>
      </c>
      <c r="H641" s="2">
        <v>499.77954580586299</v>
      </c>
      <c r="I641" s="2">
        <v>2231.5274560972698</v>
      </c>
    </row>
    <row r="642" spans="1:9" x14ac:dyDescent="0.25">
      <c r="A642" s="1" t="s">
        <v>637</v>
      </c>
      <c r="B642" s="2">
        <v>10.412532288455701</v>
      </c>
      <c r="C642" s="2">
        <v>23.480801950531099</v>
      </c>
      <c r="D642" s="2">
        <v>5.1054224486453004</v>
      </c>
      <c r="E642" s="2">
        <v>20.064386222682199</v>
      </c>
      <c r="F642" s="2">
        <v>2.4255506037508598</v>
      </c>
      <c r="G642" s="2">
        <v>0</v>
      </c>
      <c r="H642" s="2">
        <v>1.11062121290192</v>
      </c>
      <c r="I642" s="2">
        <v>0</v>
      </c>
    </row>
    <row r="643" spans="1:9" x14ac:dyDescent="0.25">
      <c r="A643" s="1" t="s">
        <v>638</v>
      </c>
      <c r="B643" s="2">
        <v>18.221931504797499</v>
      </c>
      <c r="C643" s="2">
        <v>17.219254763722802</v>
      </c>
      <c r="D643" s="2">
        <v>9.3599411558497199</v>
      </c>
      <c r="E643" s="2">
        <v>14.830198512417301</v>
      </c>
      <c r="F643" s="2">
        <v>0</v>
      </c>
      <c r="G643" s="2">
        <v>2.4307005394947998</v>
      </c>
      <c r="H643" s="2">
        <v>0</v>
      </c>
      <c r="I643" s="2">
        <v>1.1367944249094599</v>
      </c>
    </row>
    <row r="644" spans="1:9" x14ac:dyDescent="0.25">
      <c r="A644" s="1" t="s">
        <v>639</v>
      </c>
      <c r="B644" s="2">
        <v>164.865094567216</v>
      </c>
      <c r="C644" s="2">
        <v>138.53673150813401</v>
      </c>
      <c r="D644" s="2">
        <v>98.704834007142495</v>
      </c>
      <c r="E644" s="2">
        <v>84.619367982616097</v>
      </c>
      <c r="F644" s="2">
        <v>19.404404830006801</v>
      </c>
      <c r="G644" s="2">
        <v>3.6460508092422099</v>
      </c>
      <c r="H644" s="2">
        <v>1.11062121290192</v>
      </c>
      <c r="I644" s="2">
        <v>4.5471776996378299</v>
      </c>
    </row>
    <row r="645" spans="1:9" x14ac:dyDescent="0.25">
      <c r="A645" s="1" t="s">
        <v>640</v>
      </c>
      <c r="B645" s="2">
        <v>9.5448212644177595</v>
      </c>
      <c r="C645" s="2">
        <v>27.394268942286299</v>
      </c>
      <c r="D645" s="2">
        <v>14.465363604495</v>
      </c>
      <c r="E645" s="2">
        <v>48.852418629139201</v>
      </c>
      <c r="F645" s="2">
        <v>0</v>
      </c>
      <c r="G645" s="2">
        <v>0</v>
      </c>
      <c r="H645" s="2">
        <v>0</v>
      </c>
      <c r="I645" s="2">
        <v>5.6839721245472896</v>
      </c>
    </row>
    <row r="646" spans="1:9" x14ac:dyDescent="0.25">
      <c r="A646" s="1" t="s">
        <v>641</v>
      </c>
      <c r="B646" s="2">
        <v>13662.977784502</v>
      </c>
      <c r="C646" s="2">
        <v>8647.1966649822607</v>
      </c>
      <c r="D646" s="2">
        <v>13152.419131451699</v>
      </c>
      <c r="E646" s="2">
        <v>12922.3370920257</v>
      </c>
      <c r="F646" s="2">
        <v>1112.1149518197701</v>
      </c>
      <c r="G646" s="2">
        <v>222.409099363775</v>
      </c>
      <c r="H646" s="2">
        <v>907.37753094086702</v>
      </c>
      <c r="I646" s="2">
        <v>533.15658528253596</v>
      </c>
    </row>
    <row r="647" spans="1:9" x14ac:dyDescent="0.25">
      <c r="A647" s="1" t="s">
        <v>642</v>
      </c>
      <c r="B647" s="2">
        <v>83.300258307645905</v>
      </c>
      <c r="C647" s="2">
        <v>50.875070892817398</v>
      </c>
      <c r="D647" s="2">
        <v>57.010550676539197</v>
      </c>
      <c r="E647" s="2">
        <v>54.958970957781602</v>
      </c>
      <c r="F647" s="2">
        <v>4.8511012075017099</v>
      </c>
      <c r="G647" s="2">
        <v>6.0767513487370097</v>
      </c>
      <c r="H647" s="2">
        <v>2.2212424258038399</v>
      </c>
      <c r="I647" s="2">
        <v>1.1367944249094599</v>
      </c>
    </row>
    <row r="648" spans="1:9" x14ac:dyDescent="0.25">
      <c r="A648" s="1" t="s">
        <v>643</v>
      </c>
      <c r="B648" s="2">
        <v>20.825064576911501</v>
      </c>
      <c r="C648" s="2">
        <v>53.223151087870498</v>
      </c>
      <c r="D648" s="2">
        <v>17.018074828817699</v>
      </c>
      <c r="E648" s="2">
        <v>32.277490879966997</v>
      </c>
      <c r="F648" s="2">
        <v>4.8511012075017099</v>
      </c>
      <c r="G648" s="2">
        <v>0</v>
      </c>
      <c r="H648" s="2">
        <v>0</v>
      </c>
      <c r="I648" s="2">
        <v>2.2735888498189101</v>
      </c>
    </row>
    <row r="649" spans="1:9" x14ac:dyDescent="0.25">
      <c r="A649" s="1" t="s">
        <v>644</v>
      </c>
      <c r="B649" s="2">
        <v>52.062661442278703</v>
      </c>
      <c r="C649" s="2">
        <v>39.917363315902897</v>
      </c>
      <c r="D649" s="2">
        <v>66.370491832388893</v>
      </c>
      <c r="E649" s="2">
        <v>47.107689392384202</v>
      </c>
      <c r="F649" s="2">
        <v>1.2127753018754299</v>
      </c>
      <c r="G649" s="2">
        <v>6.0767513487370097</v>
      </c>
      <c r="H649" s="2">
        <v>3.3318636387057499</v>
      </c>
      <c r="I649" s="2">
        <v>1.1367944249094599</v>
      </c>
    </row>
    <row r="650" spans="1:9" x14ac:dyDescent="0.25">
      <c r="A650" s="1" t="s">
        <v>645</v>
      </c>
      <c r="B650" s="2">
        <v>137.098341798001</v>
      </c>
      <c r="C650" s="2">
        <v>148.71174568669699</v>
      </c>
      <c r="D650" s="2">
        <v>112.319293870197</v>
      </c>
      <c r="E650" s="2">
        <v>121.258681954471</v>
      </c>
      <c r="F650" s="2">
        <v>20.6171801318823</v>
      </c>
      <c r="G650" s="2">
        <v>3.6460508092422099</v>
      </c>
      <c r="H650" s="2">
        <v>2.2212424258038399</v>
      </c>
      <c r="I650" s="2">
        <v>3.4103832747283702</v>
      </c>
    </row>
    <row r="651" spans="1:9" x14ac:dyDescent="0.25">
      <c r="A651" s="1" t="s">
        <v>646</v>
      </c>
      <c r="B651" s="2">
        <v>33.8407299374811</v>
      </c>
      <c r="C651" s="2">
        <v>100.96744838728399</v>
      </c>
      <c r="D651" s="2">
        <v>60.414165642302699</v>
      </c>
      <c r="E651" s="2">
        <v>52.3418771026491</v>
      </c>
      <c r="F651" s="2">
        <v>3.6383259056262802</v>
      </c>
      <c r="G651" s="2">
        <v>4.8614010789896103</v>
      </c>
      <c r="H651" s="2">
        <v>3.3318636387057499</v>
      </c>
      <c r="I651" s="2">
        <v>2.2735888498189101</v>
      </c>
    </row>
    <row r="652" spans="1:9" x14ac:dyDescent="0.25">
      <c r="A652" s="1" t="s">
        <v>647</v>
      </c>
      <c r="B652" s="2">
        <v>120.611832341279</v>
      </c>
      <c r="C652" s="2">
        <v>156.53867967020699</v>
      </c>
      <c r="D652" s="2">
        <v>118.275620060283</v>
      </c>
      <c r="E652" s="2">
        <v>142.19543279553</v>
      </c>
      <c r="F652" s="2">
        <v>4.8511012075017099</v>
      </c>
      <c r="G652" s="2">
        <v>9.7228021579792205</v>
      </c>
      <c r="H652" s="2">
        <v>8.8849697032153507</v>
      </c>
      <c r="I652" s="2">
        <v>6.8207665494567404</v>
      </c>
    </row>
    <row r="653" spans="1:9" x14ac:dyDescent="0.25">
      <c r="A653" s="1" t="s">
        <v>648</v>
      </c>
      <c r="B653" s="2">
        <v>87.6388134278358</v>
      </c>
      <c r="C653" s="2">
        <v>126.013637134517</v>
      </c>
      <c r="D653" s="2">
        <v>125.08284999180999</v>
      </c>
      <c r="E653" s="2">
        <v>163.13218363659001</v>
      </c>
      <c r="F653" s="2">
        <v>7.2766518112525702</v>
      </c>
      <c r="G653" s="2">
        <v>4.8614010789896103</v>
      </c>
      <c r="H653" s="2">
        <v>7.7743484903134297</v>
      </c>
      <c r="I653" s="2">
        <v>7.9575609743662001</v>
      </c>
    </row>
    <row r="654" spans="1:9" x14ac:dyDescent="0.25">
      <c r="A654" s="1" t="s">
        <v>649</v>
      </c>
      <c r="B654" s="2">
        <v>638.63531369195198</v>
      </c>
      <c r="C654" s="2">
        <v>305.250425356905</v>
      </c>
      <c r="D654" s="2">
        <v>523.30580098614303</v>
      </c>
      <c r="E654" s="2">
        <v>280.90140711754998</v>
      </c>
      <c r="F654" s="2">
        <v>43.6599108675154</v>
      </c>
      <c r="G654" s="2">
        <v>23.091655125200599</v>
      </c>
      <c r="H654" s="2">
        <v>17.769939406430701</v>
      </c>
      <c r="I654" s="2">
        <v>12.504738674004001</v>
      </c>
    </row>
    <row r="655" spans="1:9" x14ac:dyDescent="0.25">
      <c r="A655" s="1" t="s">
        <v>650</v>
      </c>
      <c r="B655" s="2">
        <v>39.046996081708997</v>
      </c>
      <c r="C655" s="2">
        <v>24.263495348882198</v>
      </c>
      <c r="D655" s="2">
        <v>25.527112243226501</v>
      </c>
      <c r="E655" s="2">
        <v>20.064386222682199</v>
      </c>
      <c r="F655" s="2">
        <v>1.2127753018754299</v>
      </c>
      <c r="G655" s="2">
        <v>0</v>
      </c>
      <c r="H655" s="2">
        <v>4.44248485160767</v>
      </c>
      <c r="I655" s="2">
        <v>0</v>
      </c>
    </row>
    <row r="656" spans="1:9" x14ac:dyDescent="0.25">
      <c r="A656" s="1" t="s">
        <v>651</v>
      </c>
      <c r="B656" s="2">
        <v>7.8093992163417996</v>
      </c>
      <c r="C656" s="2">
        <v>10.175014178563501</v>
      </c>
      <c r="D656" s="2">
        <v>11.061748638731499</v>
      </c>
      <c r="E656" s="2">
        <v>14.830198512417301</v>
      </c>
      <c r="F656" s="2">
        <v>0</v>
      </c>
      <c r="G656" s="2">
        <v>0</v>
      </c>
      <c r="H656" s="2">
        <v>0</v>
      </c>
      <c r="I656" s="2">
        <v>2.2735888498189101</v>
      </c>
    </row>
    <row r="657" spans="1:9" x14ac:dyDescent="0.25">
      <c r="A657" s="1" t="s">
        <v>652</v>
      </c>
      <c r="B657" s="2">
        <v>570.08614279295102</v>
      </c>
      <c r="C657" s="2">
        <v>835.91654943890796</v>
      </c>
      <c r="D657" s="2">
        <v>564.14918057530599</v>
      </c>
      <c r="E657" s="2">
        <v>710.10479935927299</v>
      </c>
      <c r="F657" s="2">
        <v>36.383259056262801</v>
      </c>
      <c r="G657" s="2">
        <v>27.9530562041903</v>
      </c>
      <c r="H657" s="2">
        <v>41.092984877371002</v>
      </c>
      <c r="I657" s="2">
        <v>35.2406271721932</v>
      </c>
    </row>
    <row r="658" spans="1:9" x14ac:dyDescent="0.25">
      <c r="A658" s="1" t="s">
        <v>653</v>
      </c>
      <c r="B658" s="2">
        <v>286.34463793253298</v>
      </c>
      <c r="C658" s="2">
        <v>356.125496249722</v>
      </c>
      <c r="D658" s="2">
        <v>407.582892150183</v>
      </c>
      <c r="E658" s="2">
        <v>504.22674942218703</v>
      </c>
      <c r="F658" s="2">
        <v>26.681056641259399</v>
      </c>
      <c r="G658" s="2">
        <v>13.3688529672214</v>
      </c>
      <c r="H658" s="2">
        <v>15.5486969806269</v>
      </c>
      <c r="I658" s="2">
        <v>25.009477348008101</v>
      </c>
    </row>
    <row r="659" spans="1:9" x14ac:dyDescent="0.25">
      <c r="A659" s="1" t="s">
        <v>654</v>
      </c>
      <c r="B659" s="2">
        <v>95.448212644177602</v>
      </c>
      <c r="C659" s="2">
        <v>111.925155964198</v>
      </c>
      <c r="D659" s="2">
        <v>79.134047954002199</v>
      </c>
      <c r="E659" s="2">
        <v>121.258681954471</v>
      </c>
      <c r="F659" s="2">
        <v>4.8511012075017099</v>
      </c>
      <c r="G659" s="2">
        <v>3.6460508092422099</v>
      </c>
      <c r="H659" s="2">
        <v>1.11062121290192</v>
      </c>
      <c r="I659" s="2">
        <v>11.367944249094601</v>
      </c>
    </row>
    <row r="660" spans="1:9" x14ac:dyDescent="0.25">
      <c r="A660" s="1" t="s">
        <v>655</v>
      </c>
      <c r="B660" s="2">
        <v>472.03479707666003</v>
      </c>
      <c r="C660" s="2">
        <v>552.581539235832</v>
      </c>
      <c r="D660" s="2">
        <v>591.37810030141395</v>
      </c>
      <c r="E660" s="2">
        <v>567.90936656374299</v>
      </c>
      <c r="F660" s="2">
        <v>50.936562678767999</v>
      </c>
      <c r="G660" s="2">
        <v>20.660954585705799</v>
      </c>
      <c r="H660" s="2">
        <v>21.1018030451364</v>
      </c>
      <c r="I660" s="2">
        <v>19.325505223460802</v>
      </c>
    </row>
    <row r="661" spans="1:9" x14ac:dyDescent="0.25">
      <c r="A661" s="1" t="s">
        <v>656</v>
      </c>
      <c r="B661" s="2">
        <v>416.501291538229</v>
      </c>
      <c r="C661" s="2">
        <v>313.860052738766</v>
      </c>
      <c r="D661" s="2">
        <v>433.96090813485102</v>
      </c>
      <c r="E661" s="2">
        <v>519.05694793460395</v>
      </c>
      <c r="F661" s="2">
        <v>20.6171801318823</v>
      </c>
      <c r="G661" s="2">
        <v>15.799553506716199</v>
      </c>
      <c r="H661" s="2">
        <v>21.1018030451364</v>
      </c>
      <c r="I661" s="2">
        <v>26.146271772917501</v>
      </c>
    </row>
    <row r="662" spans="1:9" x14ac:dyDescent="0.25">
      <c r="A662" s="1" t="s">
        <v>657</v>
      </c>
      <c r="B662" s="2">
        <v>199.57353552873499</v>
      </c>
      <c r="C662" s="2">
        <v>127.579023931219</v>
      </c>
      <c r="D662" s="2">
        <v>65.519588090948005</v>
      </c>
      <c r="E662" s="2">
        <v>291.36978253808002</v>
      </c>
      <c r="F662" s="2">
        <v>6.0638765093771401</v>
      </c>
      <c r="G662" s="2">
        <v>8.5074518882318095</v>
      </c>
      <c r="H662" s="2">
        <v>11.1062121290192</v>
      </c>
      <c r="I662" s="2">
        <v>7.9575609743662001</v>
      </c>
    </row>
    <row r="663" spans="1:9" x14ac:dyDescent="0.25">
      <c r="A663" s="1" t="s">
        <v>658</v>
      </c>
      <c r="B663" s="2">
        <v>19.089642528835501</v>
      </c>
      <c r="C663" s="2">
        <v>10.957707576914499</v>
      </c>
      <c r="D663" s="2">
        <v>10.210844897290601</v>
      </c>
      <c r="E663" s="2">
        <v>6.97891694701989</v>
      </c>
      <c r="F663" s="2">
        <v>0</v>
      </c>
      <c r="G663" s="2">
        <v>0</v>
      </c>
      <c r="H663" s="2">
        <v>2.2212424258038399</v>
      </c>
      <c r="I663" s="2">
        <v>0</v>
      </c>
    </row>
    <row r="664" spans="1:9" x14ac:dyDescent="0.25">
      <c r="A664" s="1" t="s">
        <v>659</v>
      </c>
      <c r="B664" s="2">
        <v>744.49605862458498</v>
      </c>
      <c r="C664" s="2">
        <v>1645.22152333388</v>
      </c>
      <c r="D664" s="2">
        <v>1213.3887352946999</v>
      </c>
      <c r="E664" s="2">
        <v>1431.5503387574499</v>
      </c>
      <c r="F664" s="2">
        <v>47.298236773141703</v>
      </c>
      <c r="G664" s="2">
        <v>71.705665915096702</v>
      </c>
      <c r="H664" s="2">
        <v>81.07534854184</v>
      </c>
      <c r="I664" s="2">
        <v>43.198188146559403</v>
      </c>
    </row>
    <row r="665" spans="1:9" x14ac:dyDescent="0.25">
      <c r="A665" s="1" t="s">
        <v>660</v>
      </c>
      <c r="B665" s="2">
        <v>552.73192231219195</v>
      </c>
      <c r="C665" s="2">
        <v>1017.50141785635</v>
      </c>
      <c r="D665" s="2">
        <v>621.15973125184496</v>
      </c>
      <c r="E665" s="2">
        <v>915.11048467798298</v>
      </c>
      <c r="F665" s="2">
        <v>30.319382546885699</v>
      </c>
      <c r="G665" s="2">
        <v>46.183310250401298</v>
      </c>
      <c r="H665" s="2">
        <v>29.9867727483518</v>
      </c>
      <c r="I665" s="2">
        <v>42.0613937216499</v>
      </c>
    </row>
    <row r="666" spans="1:9" x14ac:dyDescent="0.25">
      <c r="A666" s="1" t="s">
        <v>661</v>
      </c>
      <c r="B666" s="2">
        <v>56.401216562468598</v>
      </c>
      <c r="C666" s="2">
        <v>56.353924681274698</v>
      </c>
      <c r="D666" s="2">
        <v>36.588860881957999</v>
      </c>
      <c r="E666" s="2">
        <v>47.107689392384202</v>
      </c>
      <c r="F666" s="2">
        <v>4.8511012075017099</v>
      </c>
      <c r="G666" s="2">
        <v>2.4307005394947998</v>
      </c>
      <c r="H666" s="2">
        <v>2.2212424258038399</v>
      </c>
      <c r="I666" s="2">
        <v>0</v>
      </c>
    </row>
    <row r="667" spans="1:9" x14ac:dyDescent="0.25">
      <c r="A667" s="1" t="s">
        <v>662</v>
      </c>
      <c r="B667" s="2">
        <v>1069.88769263883</v>
      </c>
      <c r="C667" s="2">
        <v>1314.92490922974</v>
      </c>
      <c r="D667" s="2">
        <v>1392.9294247387299</v>
      </c>
      <c r="E667" s="2">
        <v>1052.07172976325</v>
      </c>
      <c r="F667" s="2">
        <v>65.489866301273096</v>
      </c>
      <c r="G667" s="2">
        <v>42.537259441159101</v>
      </c>
      <c r="H667" s="2">
        <v>94.402803096663007</v>
      </c>
      <c r="I667" s="2">
        <v>21.599094073279701</v>
      </c>
    </row>
    <row r="668" spans="1:9" x14ac:dyDescent="0.25">
      <c r="A668" s="1" t="s">
        <v>663</v>
      </c>
      <c r="B668" s="2">
        <v>1437.7971668309301</v>
      </c>
      <c r="C668" s="2">
        <v>1122.38233323539</v>
      </c>
      <c r="D668" s="2">
        <v>849.20193395800197</v>
      </c>
      <c r="E668" s="2">
        <v>937.79196475579704</v>
      </c>
      <c r="F668" s="2">
        <v>59.425989791896001</v>
      </c>
      <c r="G668" s="2">
        <v>60.767513487370103</v>
      </c>
      <c r="H668" s="2">
        <v>32.208015174155598</v>
      </c>
      <c r="I668" s="2">
        <v>48.882160271106699</v>
      </c>
    </row>
    <row r="669" spans="1:9" x14ac:dyDescent="0.25">
      <c r="A669" s="1" t="s">
        <v>664</v>
      </c>
      <c r="B669" s="2">
        <v>197.83811348065899</v>
      </c>
      <c r="C669" s="2">
        <v>500.92377494466399</v>
      </c>
      <c r="D669" s="2">
        <v>398.22295099433302</v>
      </c>
      <c r="E669" s="2">
        <v>558.31335576159097</v>
      </c>
      <c r="F669" s="2">
        <v>35.170483754387398</v>
      </c>
      <c r="G669" s="2">
        <v>9.7228021579792205</v>
      </c>
      <c r="H669" s="2">
        <v>11.1062121290192</v>
      </c>
      <c r="I669" s="2">
        <v>20.462299648370202</v>
      </c>
    </row>
    <row r="670" spans="1:9" x14ac:dyDescent="0.25">
      <c r="A670" s="1" t="s">
        <v>665</v>
      </c>
      <c r="B670" s="2">
        <v>9.5448212644177595</v>
      </c>
      <c r="C670" s="2">
        <v>10.957707576914499</v>
      </c>
      <c r="D670" s="2">
        <v>14.465363604495</v>
      </c>
      <c r="E670" s="2">
        <v>16.5749277491722</v>
      </c>
      <c r="F670" s="2">
        <v>0</v>
      </c>
      <c r="G670" s="2">
        <v>1.2153502697473999</v>
      </c>
      <c r="H670" s="2">
        <v>1.11062121290192</v>
      </c>
      <c r="I670" s="2">
        <v>0</v>
      </c>
    </row>
    <row r="671" spans="1:9" x14ac:dyDescent="0.25">
      <c r="A671" s="1" t="s">
        <v>666</v>
      </c>
      <c r="B671" s="2">
        <v>57.2689275865065</v>
      </c>
      <c r="C671" s="2">
        <v>60.267391673029898</v>
      </c>
      <c r="D671" s="2">
        <v>62.966876866625398</v>
      </c>
      <c r="E671" s="2">
        <v>77.6404510355962</v>
      </c>
      <c r="F671" s="2">
        <v>1.2127753018754299</v>
      </c>
      <c r="G671" s="2">
        <v>2.4307005394947998</v>
      </c>
      <c r="H671" s="2">
        <v>5.5531060645095902</v>
      </c>
      <c r="I671" s="2">
        <v>2.2735888498189101</v>
      </c>
    </row>
    <row r="672" spans="1:9" x14ac:dyDescent="0.25">
      <c r="A672" s="1" t="s">
        <v>667</v>
      </c>
      <c r="B672" s="2">
        <v>42.517840177860897</v>
      </c>
      <c r="C672" s="2">
        <v>69.659712453242307</v>
      </c>
      <c r="D672" s="2">
        <v>43.396090813485102</v>
      </c>
      <c r="E672" s="2">
        <v>52.3418771026491</v>
      </c>
      <c r="F672" s="2">
        <v>3.6383259056262802</v>
      </c>
      <c r="G672" s="2">
        <v>2.4307005394947998</v>
      </c>
      <c r="H672" s="2">
        <v>1.11062121290192</v>
      </c>
      <c r="I672" s="2">
        <v>2.2735888498189101</v>
      </c>
    </row>
    <row r="673" spans="1:9" x14ac:dyDescent="0.25">
      <c r="A673" s="1" t="s">
        <v>668</v>
      </c>
      <c r="B673" s="2">
        <v>6283.9632360830401</v>
      </c>
      <c r="C673" s="2">
        <v>8808.4315050425703</v>
      </c>
      <c r="D673" s="2">
        <v>7367.9754971366101</v>
      </c>
      <c r="E673" s="2">
        <v>7721.2992372591298</v>
      </c>
      <c r="F673" s="2">
        <v>322.598230298864</v>
      </c>
      <c r="G673" s="2">
        <v>250.362155567965</v>
      </c>
      <c r="H673" s="2">
        <v>493.115818528452</v>
      </c>
      <c r="I673" s="2">
        <v>276.24104525299799</v>
      </c>
    </row>
    <row r="674" spans="1:9" x14ac:dyDescent="0.25">
      <c r="A674" s="1" t="s">
        <v>669</v>
      </c>
      <c r="B674" s="2">
        <v>60.7397716826585</v>
      </c>
      <c r="C674" s="2">
        <v>68.094325656540207</v>
      </c>
      <c r="D674" s="2">
        <v>33.185245916194503</v>
      </c>
      <c r="E674" s="2">
        <v>47.107689392384202</v>
      </c>
      <c r="F674" s="2">
        <v>3.6383259056262802</v>
      </c>
      <c r="G674" s="2">
        <v>0</v>
      </c>
      <c r="H674" s="2">
        <v>5.5531060645095902</v>
      </c>
      <c r="I674" s="2">
        <v>0</v>
      </c>
    </row>
    <row r="675" spans="1:9" x14ac:dyDescent="0.25">
      <c r="A675" s="1" t="s">
        <v>670</v>
      </c>
      <c r="B675" s="2">
        <v>8.6771102403797808</v>
      </c>
      <c r="C675" s="2">
        <v>22.698108552180098</v>
      </c>
      <c r="D675" s="2">
        <v>7.6581336729679501</v>
      </c>
      <c r="E675" s="2">
        <v>13.957833894039799</v>
      </c>
      <c r="F675" s="2">
        <v>0</v>
      </c>
      <c r="G675" s="2">
        <v>1.2153502697473999</v>
      </c>
      <c r="H675" s="2">
        <v>1.11062121290192</v>
      </c>
      <c r="I675" s="2">
        <v>0</v>
      </c>
    </row>
    <row r="676" spans="1:9" x14ac:dyDescent="0.25">
      <c r="A676" s="1" t="s">
        <v>671</v>
      </c>
      <c r="B676" s="2">
        <v>29.502174817291301</v>
      </c>
      <c r="C676" s="2">
        <v>39.917363315902897</v>
      </c>
      <c r="D676" s="2">
        <v>15.3162673459359</v>
      </c>
      <c r="E676" s="2">
        <v>48.852418629139201</v>
      </c>
      <c r="F676" s="2">
        <v>2.4255506037508598</v>
      </c>
      <c r="G676" s="2">
        <v>2.4307005394947998</v>
      </c>
      <c r="H676" s="2">
        <v>1.11062121290192</v>
      </c>
      <c r="I676" s="2">
        <v>0</v>
      </c>
    </row>
    <row r="677" spans="1:9" x14ac:dyDescent="0.25">
      <c r="A677" s="1" t="s">
        <v>672</v>
      </c>
      <c r="B677" s="2">
        <v>89.374235475911703</v>
      </c>
      <c r="C677" s="2">
        <v>67.311632258189206</v>
      </c>
      <c r="D677" s="2">
        <v>87.643085368410993</v>
      </c>
      <c r="E677" s="2">
        <v>74.150992562086302</v>
      </c>
      <c r="F677" s="2">
        <v>0</v>
      </c>
      <c r="G677" s="2">
        <v>3.6460508092422099</v>
      </c>
      <c r="H677" s="2">
        <v>8.8849697032153507</v>
      </c>
      <c r="I677" s="2">
        <v>1.1367944249094599</v>
      </c>
    </row>
    <row r="678" spans="1:9" x14ac:dyDescent="0.25">
      <c r="A678" s="1" t="s">
        <v>673</v>
      </c>
      <c r="B678" s="2">
        <v>4999.75092050683</v>
      </c>
      <c r="C678" s="2">
        <v>10376.1663819397</v>
      </c>
      <c r="D678" s="2">
        <v>6052.4783128689996</v>
      </c>
      <c r="E678" s="2">
        <v>9106.6142512425704</v>
      </c>
      <c r="F678" s="2">
        <v>306.83215137448298</v>
      </c>
      <c r="G678" s="2">
        <v>251.57750583771201</v>
      </c>
      <c r="H678" s="2">
        <v>392.049288154377</v>
      </c>
      <c r="I678" s="2">
        <v>381.96292676957802</v>
      </c>
    </row>
    <row r="679" spans="1:9" x14ac:dyDescent="0.25">
      <c r="A679" s="1" t="s">
        <v>674</v>
      </c>
      <c r="B679" s="2">
        <v>4.3385551201898904</v>
      </c>
      <c r="C679" s="2">
        <v>6.2615471868082997</v>
      </c>
      <c r="D679" s="2">
        <v>13.614459863054099</v>
      </c>
      <c r="E679" s="2">
        <v>8.7236461837748607</v>
      </c>
      <c r="F679" s="2">
        <v>0</v>
      </c>
      <c r="G679" s="2">
        <v>0</v>
      </c>
      <c r="H679" s="2">
        <v>1.11062121290192</v>
      </c>
      <c r="I679" s="2">
        <v>0</v>
      </c>
    </row>
    <row r="680" spans="1:9" x14ac:dyDescent="0.25">
      <c r="A680" s="1" t="s">
        <v>675</v>
      </c>
      <c r="B680" s="2">
        <v>41.650129153822903</v>
      </c>
      <c r="C680" s="2">
        <v>63.398165266433999</v>
      </c>
      <c r="D680" s="2">
        <v>45.948802037807702</v>
      </c>
      <c r="E680" s="2">
        <v>68.044440233443893</v>
      </c>
      <c r="F680" s="2">
        <v>4.8511012075017099</v>
      </c>
      <c r="G680" s="2">
        <v>1.2153502697473999</v>
      </c>
      <c r="H680" s="2">
        <v>0</v>
      </c>
      <c r="I680" s="2">
        <v>3.4103832747283702</v>
      </c>
    </row>
    <row r="681" spans="1:9" x14ac:dyDescent="0.25">
      <c r="A681" s="1" t="s">
        <v>676</v>
      </c>
      <c r="B681" s="2">
        <v>5.2062661442278699</v>
      </c>
      <c r="C681" s="2">
        <v>5.4788537884572603</v>
      </c>
      <c r="D681" s="2">
        <v>4.2545187072044204</v>
      </c>
      <c r="E681" s="2">
        <v>5.2341877102649104</v>
      </c>
      <c r="F681" s="2">
        <v>0</v>
      </c>
      <c r="G681" s="2">
        <v>0</v>
      </c>
      <c r="H681" s="2">
        <v>0</v>
      </c>
      <c r="I681" s="2">
        <v>0</v>
      </c>
    </row>
    <row r="682" spans="1:9" x14ac:dyDescent="0.25">
      <c r="A682" s="1" t="s">
        <v>677</v>
      </c>
      <c r="B682" s="2">
        <v>5.2062661442278699</v>
      </c>
      <c r="C682" s="2">
        <v>4.6961603901062201</v>
      </c>
      <c r="D682" s="2">
        <v>4.2545187072044204</v>
      </c>
      <c r="E682" s="2">
        <v>6.1065523286424002</v>
      </c>
      <c r="F682" s="2">
        <v>0</v>
      </c>
      <c r="G682" s="2">
        <v>0</v>
      </c>
      <c r="H682" s="2">
        <v>0</v>
      </c>
      <c r="I682" s="2">
        <v>0</v>
      </c>
    </row>
    <row r="683" spans="1:9" x14ac:dyDescent="0.25">
      <c r="A683" s="1" t="s">
        <v>678</v>
      </c>
      <c r="B683" s="2">
        <v>13.015665360569701</v>
      </c>
      <c r="C683" s="2">
        <v>21.915415153828999</v>
      </c>
      <c r="D683" s="2">
        <v>13.614459863054099</v>
      </c>
      <c r="E683" s="2">
        <v>35.766949353476903</v>
      </c>
      <c r="F683" s="2">
        <v>1.2127753018754299</v>
      </c>
      <c r="G683" s="2">
        <v>1.2153502697473999</v>
      </c>
      <c r="H683" s="2">
        <v>0</v>
      </c>
      <c r="I683" s="2">
        <v>1.1367944249094599</v>
      </c>
    </row>
    <row r="684" spans="1:9" x14ac:dyDescent="0.25">
      <c r="A684" s="1" t="s">
        <v>679</v>
      </c>
      <c r="B684" s="2">
        <v>67.6814598749623</v>
      </c>
      <c r="C684" s="2">
        <v>79.052033233454793</v>
      </c>
      <c r="D684" s="2">
        <v>117.424716318842</v>
      </c>
      <c r="E684" s="2">
        <v>262.58175013162298</v>
      </c>
      <c r="F684" s="2">
        <v>9.7022024150034198</v>
      </c>
      <c r="G684" s="2">
        <v>4.8614010789896103</v>
      </c>
      <c r="H684" s="2">
        <v>4.44248485160767</v>
      </c>
      <c r="I684" s="2">
        <v>2.2735888498189101</v>
      </c>
    </row>
    <row r="685" spans="1:9" x14ac:dyDescent="0.25">
      <c r="A685" s="1" t="s">
        <v>680</v>
      </c>
      <c r="B685" s="2">
        <v>32.105307889405204</v>
      </c>
      <c r="C685" s="2">
        <v>28.176962340637299</v>
      </c>
      <c r="D685" s="2">
        <v>43.396090813485102</v>
      </c>
      <c r="E685" s="2">
        <v>42.7458663004968</v>
      </c>
      <c r="F685" s="2">
        <v>1.2127753018754299</v>
      </c>
      <c r="G685" s="2">
        <v>1.2153502697473999</v>
      </c>
      <c r="H685" s="2">
        <v>3.3318636387057499</v>
      </c>
      <c r="I685" s="2">
        <v>0</v>
      </c>
    </row>
    <row r="686" spans="1:9" x14ac:dyDescent="0.25">
      <c r="A686" s="1" t="s">
        <v>681</v>
      </c>
      <c r="B686" s="2">
        <v>28.6344637932533</v>
      </c>
      <c r="C686" s="2">
        <v>24.263495348882198</v>
      </c>
      <c r="D686" s="2">
        <v>28.93072720899</v>
      </c>
      <c r="E686" s="2">
        <v>35.766949353476903</v>
      </c>
      <c r="F686" s="2">
        <v>1.2127753018754299</v>
      </c>
      <c r="G686" s="2">
        <v>2.4307005394947998</v>
      </c>
      <c r="H686" s="2">
        <v>1.11062121290192</v>
      </c>
      <c r="I686" s="2">
        <v>0</v>
      </c>
    </row>
    <row r="687" spans="1:9" x14ac:dyDescent="0.25">
      <c r="A687" s="1" t="s">
        <v>682</v>
      </c>
      <c r="B687" s="2">
        <v>8.6771102403797808</v>
      </c>
      <c r="C687" s="2">
        <v>14.088481170318699</v>
      </c>
      <c r="D687" s="2">
        <v>5.9563261900861804</v>
      </c>
      <c r="E687" s="2">
        <v>6.97891694701989</v>
      </c>
      <c r="F687" s="2">
        <v>0</v>
      </c>
      <c r="G687" s="2">
        <v>0</v>
      </c>
      <c r="H687" s="2">
        <v>0</v>
      </c>
      <c r="I687" s="2">
        <v>1.1367944249094599</v>
      </c>
    </row>
    <row r="688" spans="1:9" x14ac:dyDescent="0.25">
      <c r="A688" s="1" t="s">
        <v>683</v>
      </c>
      <c r="B688" s="2">
        <v>8.6771102403797808</v>
      </c>
      <c r="C688" s="2">
        <v>3.9134669917551901</v>
      </c>
      <c r="D688" s="2">
        <v>5.9563261900861804</v>
      </c>
      <c r="E688" s="2">
        <v>3.4894584735099401</v>
      </c>
      <c r="F688" s="2">
        <v>0</v>
      </c>
      <c r="G688" s="2">
        <v>0</v>
      </c>
      <c r="H688" s="2">
        <v>0</v>
      </c>
      <c r="I688" s="2">
        <v>0</v>
      </c>
    </row>
    <row r="689" spans="1:9" x14ac:dyDescent="0.25">
      <c r="A689" s="1" t="s">
        <v>684</v>
      </c>
      <c r="B689" s="2">
        <v>32.973018913443198</v>
      </c>
      <c r="C689" s="2">
        <v>21.915415153828999</v>
      </c>
      <c r="D689" s="2">
        <v>53.606935710775701</v>
      </c>
      <c r="E689" s="2">
        <v>12.2131046572848</v>
      </c>
      <c r="F689" s="2">
        <v>2.4255506037508598</v>
      </c>
      <c r="G689" s="2">
        <v>1.2153502697473999</v>
      </c>
      <c r="H689" s="2">
        <v>1.11062121290192</v>
      </c>
      <c r="I689" s="2">
        <v>0</v>
      </c>
    </row>
    <row r="690" spans="1:9" x14ac:dyDescent="0.25">
      <c r="A690" s="1" t="s">
        <v>685</v>
      </c>
      <c r="B690" s="2">
        <v>137.098341798001</v>
      </c>
      <c r="C690" s="2">
        <v>64.180858664785106</v>
      </c>
      <c r="D690" s="2">
        <v>237.402143862006</v>
      </c>
      <c r="E690" s="2">
        <v>79.385180272351207</v>
      </c>
      <c r="F690" s="2">
        <v>9.7022024150034198</v>
      </c>
      <c r="G690" s="2">
        <v>3.6460508092422099</v>
      </c>
      <c r="H690" s="2">
        <v>5.5531060645095902</v>
      </c>
      <c r="I690" s="2">
        <v>1.1367944249094599</v>
      </c>
    </row>
    <row r="691" spans="1:9" x14ac:dyDescent="0.25">
      <c r="A691" s="1" t="s">
        <v>686</v>
      </c>
      <c r="B691" s="2">
        <v>8.6771102403797808</v>
      </c>
      <c r="C691" s="2">
        <v>10.957707576914499</v>
      </c>
      <c r="D691" s="2">
        <v>8.5090374144088408</v>
      </c>
      <c r="E691" s="2">
        <v>8.7236461837748607</v>
      </c>
      <c r="F691" s="2">
        <v>0</v>
      </c>
      <c r="G691" s="2">
        <v>0</v>
      </c>
      <c r="H691" s="2">
        <v>0</v>
      </c>
      <c r="I691" s="2">
        <v>1.1367944249094599</v>
      </c>
    </row>
    <row r="692" spans="1:9" x14ac:dyDescent="0.25">
      <c r="A692" s="1" t="s">
        <v>687</v>
      </c>
      <c r="B692" s="2">
        <v>22.560486624987401</v>
      </c>
      <c r="C692" s="2">
        <v>28.176962340637299</v>
      </c>
      <c r="D692" s="2">
        <v>10.210844897290601</v>
      </c>
      <c r="E692" s="2">
        <v>32.277490879966997</v>
      </c>
      <c r="F692" s="2">
        <v>1.2127753018754299</v>
      </c>
      <c r="G692" s="2">
        <v>1.2153502697473999</v>
      </c>
      <c r="H692" s="2">
        <v>0</v>
      </c>
      <c r="I692" s="2">
        <v>1.1367944249094599</v>
      </c>
    </row>
    <row r="693" spans="1:9" x14ac:dyDescent="0.25">
      <c r="A693" s="1" t="s">
        <v>688</v>
      </c>
      <c r="B693" s="2">
        <v>12.147954336531701</v>
      </c>
      <c r="C693" s="2">
        <v>10.175014178563501</v>
      </c>
      <c r="D693" s="2">
        <v>8.5090374144088408</v>
      </c>
      <c r="E693" s="2">
        <v>6.97891694701989</v>
      </c>
      <c r="F693" s="2">
        <v>0</v>
      </c>
      <c r="G693" s="2">
        <v>1.2153502697473999</v>
      </c>
      <c r="H693" s="2">
        <v>0</v>
      </c>
      <c r="I693" s="2">
        <v>0</v>
      </c>
    </row>
    <row r="694" spans="1:9" x14ac:dyDescent="0.25">
      <c r="A694" s="1" t="s">
        <v>689</v>
      </c>
      <c r="B694" s="2">
        <v>26.031330721139302</v>
      </c>
      <c r="C694" s="2">
        <v>43.048136909307097</v>
      </c>
      <c r="D694" s="2">
        <v>34.887053399076201</v>
      </c>
      <c r="E694" s="2">
        <v>21.809115459437098</v>
      </c>
      <c r="F694" s="2">
        <v>0</v>
      </c>
      <c r="G694" s="2">
        <v>4.8614010789896103</v>
      </c>
      <c r="H694" s="2">
        <v>0</v>
      </c>
      <c r="I694" s="2">
        <v>0</v>
      </c>
    </row>
    <row r="695" spans="1:9" x14ac:dyDescent="0.25">
      <c r="A695" s="1" t="s">
        <v>690</v>
      </c>
      <c r="B695" s="2">
        <v>693.301108206344</v>
      </c>
      <c r="C695" s="2">
        <v>563.53924681274702</v>
      </c>
      <c r="D695" s="2">
        <v>750.49709995085902</v>
      </c>
      <c r="E695" s="2">
        <v>509.46093713245199</v>
      </c>
      <c r="F695" s="2">
        <v>43.6599108675154</v>
      </c>
      <c r="G695" s="2">
        <v>20.660954585705799</v>
      </c>
      <c r="H695" s="2">
        <v>14.4380757677249</v>
      </c>
      <c r="I695" s="2">
        <v>13.6415330989135</v>
      </c>
    </row>
    <row r="696" spans="1:9" x14ac:dyDescent="0.25">
      <c r="A696" s="1" t="s">
        <v>691</v>
      </c>
      <c r="B696" s="2">
        <v>65.946037826886297</v>
      </c>
      <c r="C696" s="2">
        <v>18.784641560424902</v>
      </c>
      <c r="D696" s="2">
        <v>17.868978570258601</v>
      </c>
      <c r="E696" s="2">
        <v>61.065523286424003</v>
      </c>
      <c r="F696" s="2">
        <v>2.4255506037508598</v>
      </c>
      <c r="G696" s="2">
        <v>1.2153502697473999</v>
      </c>
      <c r="H696" s="2">
        <v>2.2212424258038399</v>
      </c>
      <c r="I696" s="2">
        <v>0</v>
      </c>
    </row>
    <row r="697" spans="1:9" x14ac:dyDescent="0.25">
      <c r="A697" s="1" t="s">
        <v>692</v>
      </c>
      <c r="B697" s="2">
        <v>7.8093992163417996</v>
      </c>
      <c r="C697" s="2">
        <v>3.9134669917551901</v>
      </c>
      <c r="D697" s="2">
        <v>7.6581336729679501</v>
      </c>
      <c r="E697" s="2">
        <v>5.2341877102649104</v>
      </c>
      <c r="F697" s="2">
        <v>0</v>
      </c>
      <c r="G697" s="2">
        <v>0</v>
      </c>
      <c r="H697" s="2">
        <v>0</v>
      </c>
      <c r="I697" s="2">
        <v>0</v>
      </c>
    </row>
    <row r="698" spans="1:9" x14ac:dyDescent="0.25">
      <c r="A698" s="1" t="s">
        <v>693</v>
      </c>
      <c r="B698" s="2">
        <v>1367.5125738838501</v>
      </c>
      <c r="C698" s="2">
        <v>713.03368589779495</v>
      </c>
      <c r="D698" s="2">
        <v>1552.0484243881699</v>
      </c>
      <c r="E698" s="2">
        <v>758.08485337003503</v>
      </c>
      <c r="F698" s="2">
        <v>46.085461471266299</v>
      </c>
      <c r="G698" s="2">
        <v>40.1065589016643</v>
      </c>
      <c r="H698" s="2">
        <v>51.088575793488197</v>
      </c>
      <c r="I698" s="2">
        <v>15.9151219487324</v>
      </c>
    </row>
    <row r="699" spans="1:9" x14ac:dyDescent="0.25">
      <c r="A699" s="1" t="s">
        <v>694</v>
      </c>
      <c r="B699" s="2">
        <v>11.280243312493701</v>
      </c>
      <c r="C699" s="2">
        <v>2.3480801950531101</v>
      </c>
      <c r="D699" s="2">
        <v>5.1054224486453004</v>
      </c>
      <c r="E699" s="2">
        <v>6.1065523286424002</v>
      </c>
      <c r="F699" s="2">
        <v>0</v>
      </c>
      <c r="G699" s="2">
        <v>0</v>
      </c>
      <c r="H699" s="2">
        <v>0</v>
      </c>
      <c r="I699" s="2">
        <v>0</v>
      </c>
    </row>
    <row r="700" spans="1:9" x14ac:dyDescent="0.25">
      <c r="A700" s="1" t="s">
        <v>695</v>
      </c>
      <c r="B700" s="2">
        <v>466.82853093243199</v>
      </c>
      <c r="C700" s="2">
        <v>383.51976519200798</v>
      </c>
      <c r="D700" s="2">
        <v>547.13110574648795</v>
      </c>
      <c r="E700" s="2">
        <v>414.37319372930602</v>
      </c>
      <c r="F700" s="2">
        <v>14.5533036225051</v>
      </c>
      <c r="G700" s="2">
        <v>18.230254046211002</v>
      </c>
      <c r="H700" s="2">
        <v>14.4380757677249</v>
      </c>
      <c r="I700" s="2">
        <v>14.778327523822901</v>
      </c>
    </row>
    <row r="701" spans="1:9" x14ac:dyDescent="0.25">
      <c r="A701" s="1" t="s">
        <v>696</v>
      </c>
      <c r="B701" s="2">
        <v>1280.74147148006</v>
      </c>
      <c r="C701" s="2">
        <v>1498.85785784224</v>
      </c>
      <c r="D701" s="2">
        <v>1766.47616723127</v>
      </c>
      <c r="E701" s="2">
        <v>1927.0534419958699</v>
      </c>
      <c r="F701" s="2">
        <v>47.298236773141703</v>
      </c>
      <c r="G701" s="2">
        <v>13.3688529672214</v>
      </c>
      <c r="H701" s="2">
        <v>18.880560619332599</v>
      </c>
      <c r="I701" s="2">
        <v>137.55212541404401</v>
      </c>
    </row>
    <row r="702" spans="1:9" x14ac:dyDescent="0.25">
      <c r="A702" s="1" t="s">
        <v>697</v>
      </c>
      <c r="B702" s="2">
        <v>485.05046243723001</v>
      </c>
      <c r="C702" s="2">
        <v>608.93546391710697</v>
      </c>
      <c r="D702" s="2">
        <v>388.863009838484</v>
      </c>
      <c r="E702" s="2">
        <v>683.93386080794903</v>
      </c>
      <c r="F702" s="2">
        <v>21.8299554337577</v>
      </c>
      <c r="G702" s="2">
        <v>12.153502697474</v>
      </c>
      <c r="H702" s="2">
        <v>18.880560619332599</v>
      </c>
      <c r="I702" s="2">
        <v>19.325505223460802</v>
      </c>
    </row>
    <row r="703" spans="1:9" x14ac:dyDescent="0.25">
      <c r="A703" s="1" t="s">
        <v>698</v>
      </c>
      <c r="B703" s="2">
        <v>4.3385551201898904</v>
      </c>
      <c r="C703" s="2">
        <v>6.2615471868082997</v>
      </c>
      <c r="D703" s="2">
        <v>9.3599411558497199</v>
      </c>
      <c r="E703" s="2">
        <v>6.1065523286424002</v>
      </c>
      <c r="F703" s="2">
        <v>0</v>
      </c>
      <c r="G703" s="2">
        <v>0</v>
      </c>
      <c r="H703" s="2">
        <v>0</v>
      </c>
      <c r="I703" s="2">
        <v>0</v>
      </c>
    </row>
    <row r="704" spans="1:9" x14ac:dyDescent="0.25">
      <c r="A704" s="1" t="s">
        <v>699</v>
      </c>
      <c r="B704" s="2">
        <v>1008.28020993213</v>
      </c>
      <c r="C704" s="2">
        <v>188.62910900259999</v>
      </c>
      <c r="D704" s="2">
        <v>832.18385912918404</v>
      </c>
      <c r="E704" s="2">
        <v>259.09229165811303</v>
      </c>
      <c r="F704" s="2">
        <v>12.1277530187543</v>
      </c>
      <c r="G704" s="2">
        <v>14.584203236968801</v>
      </c>
      <c r="H704" s="2">
        <v>22.2124242580384</v>
      </c>
      <c r="I704" s="2">
        <v>25.009477348008101</v>
      </c>
    </row>
    <row r="705" spans="1:9" x14ac:dyDescent="0.25">
      <c r="A705" s="1" t="s">
        <v>700</v>
      </c>
      <c r="B705" s="2">
        <v>2.6031330721139301</v>
      </c>
      <c r="C705" s="2">
        <v>19.567334958775898</v>
      </c>
      <c r="D705" s="2">
        <v>11.9126523801724</v>
      </c>
      <c r="E705" s="2">
        <v>10.468375420529799</v>
      </c>
      <c r="F705" s="2">
        <v>0</v>
      </c>
      <c r="G705" s="2">
        <v>0</v>
      </c>
      <c r="H705" s="2">
        <v>1.11062121290192</v>
      </c>
      <c r="I705" s="2">
        <v>0</v>
      </c>
    </row>
    <row r="706" spans="1:9" x14ac:dyDescent="0.25">
      <c r="A706" s="1" t="s">
        <v>701</v>
      </c>
      <c r="B706" s="2">
        <v>126.685809509545</v>
      </c>
      <c r="C706" s="2">
        <v>107.228995574092</v>
      </c>
      <c r="D706" s="2">
        <v>117.424716318842</v>
      </c>
      <c r="E706" s="2">
        <v>93.343014166391001</v>
      </c>
      <c r="F706" s="2">
        <v>3.6383259056262802</v>
      </c>
      <c r="G706" s="2">
        <v>6.0767513487370097</v>
      </c>
      <c r="H706" s="2">
        <v>2.2212424258038399</v>
      </c>
      <c r="I706" s="2">
        <v>2.2735888498189101</v>
      </c>
    </row>
    <row r="707" spans="1:9" x14ac:dyDescent="0.25">
      <c r="A707" s="1" t="s">
        <v>702</v>
      </c>
      <c r="B707" s="2">
        <v>133.62749770184899</v>
      </c>
      <c r="C707" s="2">
        <v>213.67529774983299</v>
      </c>
      <c r="D707" s="2">
        <v>317.38709555744998</v>
      </c>
      <c r="E707" s="2">
        <v>270.43303169702102</v>
      </c>
      <c r="F707" s="2">
        <v>6.0638765093771401</v>
      </c>
      <c r="G707" s="2">
        <v>6.0767513487370097</v>
      </c>
      <c r="H707" s="2">
        <v>3.3318636387057499</v>
      </c>
      <c r="I707" s="2">
        <v>13.6415330989135</v>
      </c>
    </row>
    <row r="708" spans="1:9" x14ac:dyDescent="0.25">
      <c r="A708" s="1" t="s">
        <v>703</v>
      </c>
      <c r="B708" s="2">
        <v>181.351604023937</v>
      </c>
      <c r="C708" s="2">
        <v>243.41764688717299</v>
      </c>
      <c r="D708" s="2">
        <v>199.11147549716699</v>
      </c>
      <c r="E708" s="2">
        <v>205.87804993708701</v>
      </c>
      <c r="F708" s="2">
        <v>9.7022024150034198</v>
      </c>
      <c r="G708" s="2">
        <v>6.0767513487370097</v>
      </c>
      <c r="H708" s="2">
        <v>8.8849697032153507</v>
      </c>
      <c r="I708" s="2">
        <v>1.1367944249094599</v>
      </c>
    </row>
    <row r="709" spans="1:9" x14ac:dyDescent="0.25">
      <c r="A709" s="1" t="s">
        <v>704</v>
      </c>
      <c r="B709" s="2">
        <v>16.486509456721599</v>
      </c>
      <c r="C709" s="2">
        <v>20.350028357127002</v>
      </c>
      <c r="D709" s="2">
        <v>22.974401018903901</v>
      </c>
      <c r="E709" s="2">
        <v>15.702563130794699</v>
      </c>
      <c r="F709" s="2">
        <v>1.2127753018754299</v>
      </c>
      <c r="G709" s="2">
        <v>1.2153502697473999</v>
      </c>
      <c r="H709" s="2">
        <v>0</v>
      </c>
      <c r="I709" s="2">
        <v>0</v>
      </c>
    </row>
    <row r="710" spans="1:9" x14ac:dyDescent="0.25">
      <c r="A710" s="1" t="s">
        <v>705</v>
      </c>
      <c r="B710" s="2">
        <v>6.0739771682658503</v>
      </c>
      <c r="C710" s="2">
        <v>4.6961603901062201</v>
      </c>
      <c r="D710" s="2">
        <v>11.061748638731499</v>
      </c>
      <c r="E710" s="2">
        <v>6.1065523286424002</v>
      </c>
      <c r="F710" s="2">
        <v>0</v>
      </c>
      <c r="G710" s="2">
        <v>0</v>
      </c>
      <c r="H710" s="2">
        <v>0</v>
      </c>
      <c r="I710" s="2">
        <v>0</v>
      </c>
    </row>
    <row r="711" spans="1:9" x14ac:dyDescent="0.25">
      <c r="A711" s="1" t="s">
        <v>706</v>
      </c>
      <c r="B711" s="2">
        <v>14979.2954079676</v>
      </c>
      <c r="C711" s="2">
        <v>21643.037851202898</v>
      </c>
      <c r="D711" s="2">
        <v>19424.4306096125</v>
      </c>
      <c r="E711" s="2">
        <v>17620.892926606801</v>
      </c>
      <c r="F711" s="2">
        <v>585.77047080583202</v>
      </c>
      <c r="G711" s="2">
        <v>484.92475762921401</v>
      </c>
      <c r="H711" s="2">
        <v>810.75348541840003</v>
      </c>
      <c r="I711" s="2">
        <v>348.99588844720301</v>
      </c>
    </row>
    <row r="712" spans="1:9" x14ac:dyDescent="0.25">
      <c r="A712" s="1" t="s">
        <v>707</v>
      </c>
      <c r="B712" s="2">
        <v>36.443863009595098</v>
      </c>
      <c r="C712" s="2">
        <v>28.959655738988399</v>
      </c>
      <c r="D712" s="2">
        <v>70.625010539593305</v>
      </c>
      <c r="E712" s="2">
        <v>57.576064812914098</v>
      </c>
      <c r="F712" s="2">
        <v>2.4255506037508598</v>
      </c>
      <c r="G712" s="2">
        <v>0</v>
      </c>
      <c r="H712" s="2">
        <v>1.11062121290192</v>
      </c>
      <c r="I712" s="2">
        <v>2.2735888498189101</v>
      </c>
    </row>
    <row r="713" spans="1:9" x14ac:dyDescent="0.25">
      <c r="A713" s="1" t="s">
        <v>708</v>
      </c>
      <c r="B713" s="2">
        <v>51.194950418240701</v>
      </c>
      <c r="C713" s="2">
        <v>50.092377494466398</v>
      </c>
      <c r="D713" s="2">
        <v>104.66116019722899</v>
      </c>
      <c r="E713" s="2">
        <v>27.915667788079499</v>
      </c>
      <c r="F713" s="2">
        <v>3.6383259056262802</v>
      </c>
      <c r="G713" s="2">
        <v>2.4307005394947998</v>
      </c>
      <c r="H713" s="2">
        <v>1.11062121290192</v>
      </c>
      <c r="I713" s="2">
        <v>0</v>
      </c>
    </row>
    <row r="714" spans="1:9" x14ac:dyDescent="0.25">
      <c r="A714" s="1" t="s">
        <v>709</v>
      </c>
      <c r="B714" s="2">
        <v>11.280243312493701</v>
      </c>
      <c r="C714" s="2">
        <v>10.957707576914499</v>
      </c>
      <c r="D714" s="2">
        <v>11.9126523801724</v>
      </c>
      <c r="E714" s="2">
        <v>13.0854692756623</v>
      </c>
      <c r="F714" s="2">
        <v>0</v>
      </c>
      <c r="G714" s="2">
        <v>1.2153502697473999</v>
      </c>
      <c r="H714" s="2">
        <v>0</v>
      </c>
      <c r="I714" s="2">
        <v>0</v>
      </c>
    </row>
    <row r="715" spans="1:9" x14ac:dyDescent="0.25">
      <c r="A715" s="1" t="s">
        <v>710</v>
      </c>
      <c r="B715" s="2">
        <v>153.584851254722</v>
      </c>
      <c r="C715" s="2">
        <v>194.89065618940799</v>
      </c>
      <c r="D715" s="2">
        <v>196.558764272844</v>
      </c>
      <c r="E715" s="2">
        <v>239.02790543543099</v>
      </c>
      <c r="F715" s="2">
        <v>7.2766518112525702</v>
      </c>
      <c r="G715" s="2">
        <v>3.6460508092422099</v>
      </c>
      <c r="H715" s="2">
        <v>5.5531060645095902</v>
      </c>
      <c r="I715" s="2">
        <v>6.8207665494567404</v>
      </c>
    </row>
    <row r="716" spans="1:9" x14ac:dyDescent="0.25">
      <c r="A716" s="1" t="s">
        <v>711</v>
      </c>
      <c r="B716" s="2">
        <v>533.642279783356</v>
      </c>
      <c r="C716" s="2">
        <v>1081.68227652113</v>
      </c>
      <c r="D716" s="2">
        <v>685.82841560135205</v>
      </c>
      <c r="E716" s="2">
        <v>1447.2529018882501</v>
      </c>
      <c r="F716" s="2">
        <v>31.532157848761099</v>
      </c>
      <c r="G716" s="2">
        <v>30.383756743685101</v>
      </c>
      <c r="H716" s="2">
        <v>18.880560619332599</v>
      </c>
      <c r="I716" s="2">
        <v>29.556655047645901</v>
      </c>
    </row>
    <row r="717" spans="1:9" x14ac:dyDescent="0.25">
      <c r="A717" s="1" t="s">
        <v>712</v>
      </c>
      <c r="B717" s="2">
        <v>166.60051661529201</v>
      </c>
      <c r="C717" s="2">
        <v>203.50028357126999</v>
      </c>
      <c r="D717" s="2">
        <v>185.49701563411301</v>
      </c>
      <c r="E717" s="2">
        <v>178.83474676738501</v>
      </c>
      <c r="F717" s="2">
        <v>3.6383259056262802</v>
      </c>
      <c r="G717" s="2">
        <v>2.4307005394947998</v>
      </c>
      <c r="H717" s="2">
        <v>8.8849697032153507</v>
      </c>
      <c r="I717" s="2">
        <v>5.6839721245472896</v>
      </c>
    </row>
    <row r="718" spans="1:9" x14ac:dyDescent="0.25">
      <c r="A718" s="1" t="s">
        <v>713</v>
      </c>
      <c r="B718" s="2">
        <v>11.280243312493701</v>
      </c>
      <c r="C718" s="2">
        <v>16.436561365371801</v>
      </c>
      <c r="D718" s="2">
        <v>13.614459863054099</v>
      </c>
      <c r="E718" s="2">
        <v>8.7236461837748607</v>
      </c>
      <c r="F718" s="2">
        <v>0</v>
      </c>
      <c r="G718" s="2">
        <v>1.2153502697473999</v>
      </c>
      <c r="H718" s="2">
        <v>0</v>
      </c>
      <c r="I718" s="2">
        <v>0</v>
      </c>
    </row>
    <row r="719" spans="1:9" x14ac:dyDescent="0.25">
      <c r="A719" s="1" t="s">
        <v>714</v>
      </c>
      <c r="B719" s="2">
        <v>19.089642528835501</v>
      </c>
      <c r="C719" s="2">
        <v>18.784641560424902</v>
      </c>
      <c r="D719" s="2">
        <v>28.93072720899</v>
      </c>
      <c r="E719" s="2">
        <v>16.5749277491722</v>
      </c>
      <c r="F719" s="2">
        <v>2.4255506037508598</v>
      </c>
      <c r="G719" s="2">
        <v>0</v>
      </c>
      <c r="H719" s="2">
        <v>0</v>
      </c>
      <c r="I719" s="2">
        <v>0</v>
      </c>
    </row>
    <row r="720" spans="1:9" x14ac:dyDescent="0.25">
      <c r="A720" s="1" t="s">
        <v>715</v>
      </c>
      <c r="B720" s="2">
        <v>36.443863009595098</v>
      </c>
      <c r="C720" s="2">
        <v>50.092377494466398</v>
      </c>
      <c r="D720" s="2">
        <v>40.843379589162403</v>
      </c>
      <c r="E720" s="2">
        <v>43.618230918874303</v>
      </c>
      <c r="F720" s="2">
        <v>0</v>
      </c>
      <c r="G720" s="2">
        <v>2.4307005394947998</v>
      </c>
      <c r="H720" s="2">
        <v>0</v>
      </c>
      <c r="I720" s="2">
        <v>2.2735888498189101</v>
      </c>
    </row>
    <row r="721" spans="1:9" x14ac:dyDescent="0.25">
      <c r="A721" s="1" t="s">
        <v>716</v>
      </c>
      <c r="B721" s="2">
        <v>605.66229477850902</v>
      </c>
      <c r="C721" s="2">
        <v>134.62326451637799</v>
      </c>
      <c r="D721" s="2">
        <v>331.00155542050402</v>
      </c>
      <c r="E721" s="2">
        <v>150.04671436092801</v>
      </c>
      <c r="F721" s="2">
        <v>25.468281339383999</v>
      </c>
      <c r="G721" s="2">
        <v>1.2153502697473999</v>
      </c>
      <c r="H721" s="2">
        <v>4.44248485160767</v>
      </c>
      <c r="I721" s="2">
        <v>2.2735888498189101</v>
      </c>
    </row>
    <row r="722" spans="1:9" x14ac:dyDescent="0.25">
      <c r="A722" s="1" t="s">
        <v>717</v>
      </c>
      <c r="B722" s="2">
        <v>15.618798432683599</v>
      </c>
      <c r="C722" s="2">
        <v>33.655816129094603</v>
      </c>
      <c r="D722" s="2">
        <v>24.676208501785599</v>
      </c>
      <c r="E722" s="2">
        <v>12.2131046572848</v>
      </c>
      <c r="F722" s="2">
        <v>0</v>
      </c>
      <c r="G722" s="2">
        <v>2.4307005394947998</v>
      </c>
      <c r="H722" s="2">
        <v>0</v>
      </c>
      <c r="I722" s="2">
        <v>0</v>
      </c>
    </row>
    <row r="723" spans="1:9" x14ac:dyDescent="0.25">
      <c r="A723" s="1" t="s">
        <v>718</v>
      </c>
      <c r="B723" s="2">
        <v>9.5448212644177595</v>
      </c>
      <c r="C723" s="2">
        <v>10.175014178563501</v>
      </c>
      <c r="D723" s="2">
        <v>5.1054224486453004</v>
      </c>
      <c r="E723" s="2">
        <v>6.97891694701989</v>
      </c>
      <c r="F723" s="2">
        <v>0</v>
      </c>
      <c r="G723" s="2">
        <v>0</v>
      </c>
      <c r="H723" s="2">
        <v>0</v>
      </c>
      <c r="I723" s="2">
        <v>0</v>
      </c>
    </row>
    <row r="724" spans="1:9" x14ac:dyDescent="0.25">
      <c r="A724" s="1" t="s">
        <v>719</v>
      </c>
      <c r="B724" s="2">
        <v>353.15838678345699</v>
      </c>
      <c r="C724" s="2">
        <v>399.95632655738001</v>
      </c>
      <c r="D724" s="2">
        <v>453.53169418799098</v>
      </c>
      <c r="E724" s="2">
        <v>304.45525181374302</v>
      </c>
      <c r="F724" s="2">
        <v>10.9149777168788</v>
      </c>
      <c r="G724" s="2">
        <v>7.2921016184844101</v>
      </c>
      <c r="H724" s="2">
        <v>17.769939406430701</v>
      </c>
      <c r="I724" s="2">
        <v>4.5471776996378299</v>
      </c>
    </row>
    <row r="725" spans="1:9" x14ac:dyDescent="0.25">
      <c r="A725" s="1" t="s">
        <v>720</v>
      </c>
      <c r="B725" s="2">
        <v>11.280243312493701</v>
      </c>
      <c r="C725" s="2">
        <v>14.8711745686697</v>
      </c>
      <c r="D725" s="2">
        <v>12.7635561216133</v>
      </c>
      <c r="E725" s="2">
        <v>13.957833894039799</v>
      </c>
      <c r="F725" s="2">
        <v>1.2127753018754299</v>
      </c>
      <c r="G725" s="2">
        <v>0</v>
      </c>
      <c r="H725" s="2">
        <v>0</v>
      </c>
      <c r="I725" s="2">
        <v>0</v>
      </c>
    </row>
    <row r="726" spans="1:9" x14ac:dyDescent="0.25">
      <c r="A726" s="1" t="s">
        <v>721</v>
      </c>
      <c r="B726" s="2">
        <v>386.1314056969</v>
      </c>
      <c r="C726" s="2">
        <v>777.99723796093099</v>
      </c>
      <c r="D726" s="2">
        <v>539.47297207352005</v>
      </c>
      <c r="E726" s="2">
        <v>661.25238073013395</v>
      </c>
      <c r="F726" s="2">
        <v>16.978854226256001</v>
      </c>
      <c r="G726" s="2">
        <v>14.584203236968801</v>
      </c>
      <c r="H726" s="2">
        <v>13.327454554822999</v>
      </c>
      <c r="I726" s="2">
        <v>18.188710798551298</v>
      </c>
    </row>
    <row r="727" spans="1:9" x14ac:dyDescent="0.25">
      <c r="A727" s="1" t="s">
        <v>722</v>
      </c>
      <c r="B727" s="2">
        <v>580.49867508140699</v>
      </c>
      <c r="C727" s="2">
        <v>713.81637929614601</v>
      </c>
      <c r="D727" s="2">
        <v>871.32543123546498</v>
      </c>
      <c r="E727" s="2">
        <v>413.50082911092801</v>
      </c>
      <c r="F727" s="2">
        <v>18.191629528131401</v>
      </c>
      <c r="G727" s="2">
        <v>19.445604315958398</v>
      </c>
      <c r="H727" s="2">
        <v>7.7743484903134297</v>
      </c>
      <c r="I727" s="2">
        <v>20.462299648370202</v>
      </c>
    </row>
    <row r="728" spans="1:9" x14ac:dyDescent="0.25">
      <c r="A728" s="1" t="s">
        <v>723</v>
      </c>
      <c r="B728" s="2">
        <v>20.825064576911501</v>
      </c>
      <c r="C728" s="2">
        <v>3.1307735934041498</v>
      </c>
      <c r="D728" s="2">
        <v>2.5527112243226502</v>
      </c>
      <c r="E728" s="2">
        <v>7.85128156539737</v>
      </c>
      <c r="F728" s="2">
        <v>0</v>
      </c>
      <c r="G728" s="2">
        <v>0</v>
      </c>
      <c r="H728" s="2">
        <v>0</v>
      </c>
      <c r="I728" s="2">
        <v>0</v>
      </c>
    </row>
    <row r="729" spans="1:9" x14ac:dyDescent="0.25">
      <c r="A729" s="1" t="s">
        <v>724</v>
      </c>
      <c r="B729" s="2">
        <v>7.8093992163417996</v>
      </c>
      <c r="C729" s="2">
        <v>7.0442405851593399</v>
      </c>
      <c r="D729" s="2">
        <v>3.4036149657635302</v>
      </c>
      <c r="E729" s="2">
        <v>38.384043208609398</v>
      </c>
      <c r="F729" s="2">
        <v>1.2127753018754299</v>
      </c>
      <c r="G729" s="2">
        <v>0</v>
      </c>
      <c r="H729" s="2">
        <v>0</v>
      </c>
      <c r="I729" s="2">
        <v>0</v>
      </c>
    </row>
    <row r="730" spans="1:9" x14ac:dyDescent="0.25">
      <c r="A730" s="1" t="s">
        <v>725</v>
      </c>
      <c r="B730" s="2">
        <v>160.52653944702601</v>
      </c>
      <c r="C730" s="2">
        <v>142.45019849988901</v>
      </c>
      <c r="D730" s="2">
        <v>246.76208501785601</v>
      </c>
      <c r="E730" s="2">
        <v>109.91794191556301</v>
      </c>
      <c r="F730" s="2">
        <v>3.6383259056262802</v>
      </c>
      <c r="G730" s="2">
        <v>3.6460508092422099</v>
      </c>
      <c r="H730" s="2">
        <v>6.6637272774115104</v>
      </c>
      <c r="I730" s="2">
        <v>2.2735888498189101</v>
      </c>
    </row>
    <row r="731" spans="1:9" x14ac:dyDescent="0.25">
      <c r="A731" s="1" t="s">
        <v>726</v>
      </c>
      <c r="B731" s="2">
        <v>26.8990417451773</v>
      </c>
      <c r="C731" s="2">
        <v>8.6096273818614097</v>
      </c>
      <c r="D731" s="2">
        <v>25.527112243226501</v>
      </c>
      <c r="E731" s="2">
        <v>34.8945847350994</v>
      </c>
      <c r="F731" s="2">
        <v>0</v>
      </c>
      <c r="G731" s="2">
        <v>0</v>
      </c>
      <c r="H731" s="2">
        <v>2.2212424258038399</v>
      </c>
      <c r="I731" s="2">
        <v>0</v>
      </c>
    </row>
    <row r="732" spans="1:9" x14ac:dyDescent="0.25">
      <c r="A732" s="1" t="s">
        <v>727</v>
      </c>
      <c r="B732" s="2">
        <v>32.973018913443198</v>
      </c>
      <c r="C732" s="2">
        <v>2.3480801950531101</v>
      </c>
      <c r="D732" s="2">
        <v>17.868978570258601</v>
      </c>
      <c r="E732" s="2">
        <v>5.2341877102649104</v>
      </c>
      <c r="F732" s="2">
        <v>0</v>
      </c>
      <c r="G732" s="2">
        <v>0</v>
      </c>
      <c r="H732" s="2">
        <v>0</v>
      </c>
      <c r="I732" s="2">
        <v>1.1367944249094599</v>
      </c>
    </row>
    <row r="733" spans="1:9" x14ac:dyDescent="0.25">
      <c r="A733" s="1" t="s">
        <v>728</v>
      </c>
      <c r="B733" s="2">
        <v>50.327239394202699</v>
      </c>
      <c r="C733" s="2">
        <v>74.355872843348493</v>
      </c>
      <c r="D733" s="2">
        <v>68.072299315270698</v>
      </c>
      <c r="E733" s="2">
        <v>49.724783247516697</v>
      </c>
      <c r="F733" s="2">
        <v>3.6383259056262802</v>
      </c>
      <c r="G733" s="2">
        <v>0</v>
      </c>
      <c r="H733" s="2">
        <v>0</v>
      </c>
      <c r="I733" s="2">
        <v>2.2735888498189101</v>
      </c>
    </row>
    <row r="734" spans="1:9" x14ac:dyDescent="0.25">
      <c r="A734" s="1" t="s">
        <v>729</v>
      </c>
      <c r="B734" s="2">
        <v>16.486509456721599</v>
      </c>
      <c r="C734" s="2">
        <v>3.9134669917551901</v>
      </c>
      <c r="D734" s="2">
        <v>11.061748638731499</v>
      </c>
      <c r="E734" s="2">
        <v>4.3618230918874303</v>
      </c>
      <c r="F734" s="2">
        <v>0</v>
      </c>
      <c r="G734" s="2">
        <v>0</v>
      </c>
      <c r="H734" s="2">
        <v>0</v>
      </c>
      <c r="I734" s="2">
        <v>0</v>
      </c>
    </row>
    <row r="735" spans="1:9" x14ac:dyDescent="0.25">
      <c r="A735" s="1" t="s">
        <v>730</v>
      </c>
      <c r="B735" s="2">
        <v>3.47084409615191</v>
      </c>
      <c r="C735" s="2">
        <v>18.784641560424902</v>
      </c>
      <c r="D735" s="2">
        <v>3.4036149657635302</v>
      </c>
      <c r="E735" s="2">
        <v>11.340740038907301</v>
      </c>
      <c r="F735" s="2">
        <v>0</v>
      </c>
      <c r="G735" s="2">
        <v>0</v>
      </c>
      <c r="H735" s="2">
        <v>0</v>
      </c>
      <c r="I735" s="2">
        <v>0</v>
      </c>
    </row>
    <row r="736" spans="1:9" x14ac:dyDescent="0.25">
      <c r="A736" s="1" t="s">
        <v>731</v>
      </c>
      <c r="B736" s="2">
        <v>1049.93033908595</v>
      </c>
      <c r="C736" s="2">
        <v>901.66279490039506</v>
      </c>
      <c r="D736" s="2">
        <v>1595.4445152016599</v>
      </c>
      <c r="E736" s="2">
        <v>805.19254276241895</v>
      </c>
      <c r="F736" s="2">
        <v>26.681056641259399</v>
      </c>
      <c r="G736" s="2">
        <v>24.307005394948</v>
      </c>
      <c r="H736" s="2">
        <v>13.327454554822999</v>
      </c>
      <c r="I736" s="2">
        <v>36.377421597102597</v>
      </c>
    </row>
    <row r="737" spans="1:9" x14ac:dyDescent="0.25">
      <c r="A737" s="1" t="s">
        <v>732</v>
      </c>
      <c r="B737" s="2">
        <v>6.9416881923038201</v>
      </c>
      <c r="C737" s="2">
        <v>3.9134669917551901</v>
      </c>
      <c r="D737" s="2">
        <v>2.5527112243226502</v>
      </c>
      <c r="E737" s="2">
        <v>24.426209314569601</v>
      </c>
      <c r="F737" s="2">
        <v>0</v>
      </c>
      <c r="G737" s="2">
        <v>0</v>
      </c>
      <c r="H737" s="2">
        <v>0</v>
      </c>
      <c r="I737" s="2">
        <v>0</v>
      </c>
    </row>
    <row r="738" spans="1:9" x14ac:dyDescent="0.25">
      <c r="A738" s="1" t="s">
        <v>733</v>
      </c>
      <c r="B738" s="2">
        <v>13.015665360569701</v>
      </c>
      <c r="C738" s="2">
        <v>19.567334958775898</v>
      </c>
      <c r="D738" s="2">
        <v>16.167171087376801</v>
      </c>
      <c r="E738" s="2">
        <v>14.830198512417301</v>
      </c>
      <c r="F738" s="2">
        <v>0</v>
      </c>
      <c r="G738" s="2">
        <v>0</v>
      </c>
      <c r="H738" s="2">
        <v>0</v>
      </c>
      <c r="I738" s="2">
        <v>1.1367944249094599</v>
      </c>
    </row>
    <row r="739" spans="1:9" x14ac:dyDescent="0.25">
      <c r="A739" s="1" t="s">
        <v>734</v>
      </c>
      <c r="B739" s="2">
        <v>16.486509456721599</v>
      </c>
      <c r="C739" s="2">
        <v>19.567334958775898</v>
      </c>
      <c r="D739" s="2">
        <v>18.719882311699401</v>
      </c>
      <c r="E739" s="2">
        <v>9.5960108021523407</v>
      </c>
      <c r="F739" s="2">
        <v>0</v>
      </c>
      <c r="G739" s="2">
        <v>1.2153502697473999</v>
      </c>
      <c r="H739" s="2">
        <v>0</v>
      </c>
      <c r="I739" s="2">
        <v>0</v>
      </c>
    </row>
    <row r="740" spans="1:9" x14ac:dyDescent="0.25">
      <c r="A740" s="1" t="s">
        <v>735</v>
      </c>
      <c r="B740" s="2">
        <v>13.015665360569701</v>
      </c>
      <c r="C740" s="2">
        <v>3.9134669917551901</v>
      </c>
      <c r="D740" s="2">
        <v>14.465363604495</v>
      </c>
      <c r="E740" s="2">
        <v>7.85128156539737</v>
      </c>
      <c r="F740" s="2">
        <v>0</v>
      </c>
      <c r="G740" s="2">
        <v>0</v>
      </c>
      <c r="H740" s="2">
        <v>0</v>
      </c>
      <c r="I740" s="2">
        <v>0</v>
      </c>
    </row>
    <row r="741" spans="1:9" x14ac:dyDescent="0.25">
      <c r="A741" s="1" t="s">
        <v>736</v>
      </c>
      <c r="B741" s="2">
        <v>13.015665360569701</v>
      </c>
      <c r="C741" s="2">
        <v>20.350028357127002</v>
      </c>
      <c r="D741" s="2">
        <v>21.2725935360221</v>
      </c>
      <c r="E741" s="2">
        <v>10.468375420529799</v>
      </c>
      <c r="F741" s="2">
        <v>1.2127753018754299</v>
      </c>
      <c r="G741" s="2">
        <v>0</v>
      </c>
      <c r="H741" s="2">
        <v>0</v>
      </c>
      <c r="I741" s="2">
        <v>0</v>
      </c>
    </row>
    <row r="742" spans="1:9" x14ac:dyDescent="0.25">
      <c r="A742" s="1" t="s">
        <v>737</v>
      </c>
      <c r="B742" s="2">
        <v>14.751087408645599</v>
      </c>
      <c r="C742" s="2">
        <v>50.092377494466398</v>
      </c>
      <c r="D742" s="2">
        <v>9.3599411558497199</v>
      </c>
      <c r="E742" s="2">
        <v>41.873501682119297</v>
      </c>
      <c r="F742" s="2">
        <v>0</v>
      </c>
      <c r="G742" s="2">
        <v>0</v>
      </c>
      <c r="H742" s="2">
        <v>0</v>
      </c>
      <c r="I742" s="2">
        <v>2.2735888498189101</v>
      </c>
    </row>
    <row r="743" spans="1:9" x14ac:dyDescent="0.25">
      <c r="A743" s="1" t="s">
        <v>738</v>
      </c>
      <c r="B743" s="2">
        <v>3109.8763101521099</v>
      </c>
      <c r="C743" s="2">
        <v>1265.61522513363</v>
      </c>
      <c r="D743" s="2">
        <v>3005.3920147692002</v>
      </c>
      <c r="E743" s="2">
        <v>2523.75084096607</v>
      </c>
      <c r="F743" s="2">
        <v>50.936562678767999</v>
      </c>
      <c r="G743" s="2">
        <v>75.3517167243389</v>
      </c>
      <c r="H743" s="2">
        <v>21.1018030451364</v>
      </c>
      <c r="I743" s="2">
        <v>46.608571421287799</v>
      </c>
    </row>
    <row r="744" spans="1:9" x14ac:dyDescent="0.25">
      <c r="A744" s="1" t="s">
        <v>739</v>
      </c>
      <c r="B744" s="2">
        <v>2814.8545619791998</v>
      </c>
      <c r="C744" s="2">
        <v>5057.7647401444001</v>
      </c>
      <c r="D744" s="2">
        <v>4159.2174881630399</v>
      </c>
      <c r="E744" s="2">
        <v>5188.8247501092901</v>
      </c>
      <c r="F744" s="2">
        <v>64.2770909993977</v>
      </c>
      <c r="G744" s="2">
        <v>89.935919961307803</v>
      </c>
      <c r="H744" s="2">
        <v>64.416030348311295</v>
      </c>
      <c r="I744" s="2">
        <v>105.72188151658</v>
      </c>
    </row>
    <row r="745" spans="1:9" x14ac:dyDescent="0.25">
      <c r="A745" s="1" t="s">
        <v>740</v>
      </c>
      <c r="B745" s="2">
        <v>14.751087408645599</v>
      </c>
      <c r="C745" s="2">
        <v>16.436561365371801</v>
      </c>
      <c r="D745" s="2">
        <v>13.614459863054099</v>
      </c>
      <c r="E745" s="2">
        <v>30.532761643212002</v>
      </c>
      <c r="F745" s="2">
        <v>0</v>
      </c>
      <c r="G745" s="2">
        <v>1.2153502697473999</v>
      </c>
      <c r="H745" s="2">
        <v>0</v>
      </c>
      <c r="I745" s="2">
        <v>0</v>
      </c>
    </row>
    <row r="746" spans="1:9" x14ac:dyDescent="0.25">
      <c r="A746" s="1" t="s">
        <v>741</v>
      </c>
      <c r="B746" s="2">
        <v>9.5448212644177595</v>
      </c>
      <c r="C746" s="2">
        <v>10.957707576914499</v>
      </c>
      <c r="D746" s="2">
        <v>14.465363604495</v>
      </c>
      <c r="E746" s="2">
        <v>11.340740038907301</v>
      </c>
      <c r="F746" s="2">
        <v>0</v>
      </c>
      <c r="G746" s="2">
        <v>0</v>
      </c>
      <c r="H746" s="2">
        <v>0</v>
      </c>
      <c r="I746" s="2">
        <v>0</v>
      </c>
    </row>
    <row r="747" spans="1:9" x14ac:dyDescent="0.25">
      <c r="A747" s="1" t="s">
        <v>742</v>
      </c>
      <c r="B747" s="2">
        <v>19.957353552873499</v>
      </c>
      <c r="C747" s="2">
        <v>7.8269339835103704</v>
      </c>
      <c r="D747" s="2">
        <v>14.465363604495</v>
      </c>
      <c r="E747" s="2">
        <v>6.1065523286424002</v>
      </c>
      <c r="F747" s="2">
        <v>0</v>
      </c>
      <c r="G747" s="2">
        <v>0</v>
      </c>
      <c r="H747" s="2">
        <v>0</v>
      </c>
      <c r="I747" s="2">
        <v>0</v>
      </c>
    </row>
    <row r="748" spans="1:9" x14ac:dyDescent="0.25">
      <c r="A748" s="1" t="s">
        <v>743</v>
      </c>
      <c r="B748" s="2">
        <v>52.062661442278703</v>
      </c>
      <c r="C748" s="2">
        <v>205.06567036797199</v>
      </c>
      <c r="D748" s="2">
        <v>98.704834007142495</v>
      </c>
      <c r="E748" s="2">
        <v>75.895721798841294</v>
      </c>
      <c r="F748" s="2">
        <v>3.6383259056262802</v>
      </c>
      <c r="G748" s="2">
        <v>1.2153502697473999</v>
      </c>
      <c r="H748" s="2">
        <v>2.2212424258038399</v>
      </c>
      <c r="I748" s="2">
        <v>0</v>
      </c>
    </row>
    <row r="749" spans="1:9" x14ac:dyDescent="0.25">
      <c r="A749" s="1" t="s">
        <v>744</v>
      </c>
      <c r="B749" s="2">
        <v>31.237596865367198</v>
      </c>
      <c r="C749" s="2">
        <v>7.8269339835103704</v>
      </c>
      <c r="D749" s="2">
        <v>31.483438433312699</v>
      </c>
      <c r="E749" s="2">
        <v>18.3196569859272</v>
      </c>
      <c r="F749" s="2">
        <v>1.2127753018754299</v>
      </c>
      <c r="G749" s="2">
        <v>0</v>
      </c>
      <c r="H749" s="2">
        <v>0</v>
      </c>
      <c r="I749" s="2">
        <v>0</v>
      </c>
    </row>
    <row r="750" spans="1:9" x14ac:dyDescent="0.25">
      <c r="A750" s="1" t="s">
        <v>745</v>
      </c>
      <c r="B750" s="2">
        <v>5435.3418545738896</v>
      </c>
      <c r="C750" s="2">
        <v>1930.9046137320099</v>
      </c>
      <c r="D750" s="2">
        <v>4000.0984885135899</v>
      </c>
      <c r="E750" s="2">
        <v>2037.84374852981</v>
      </c>
      <c r="F750" s="2">
        <v>54.574888584394301</v>
      </c>
      <c r="G750" s="2">
        <v>54.690762138633097</v>
      </c>
      <c r="H750" s="2">
        <v>83.296590967643894</v>
      </c>
      <c r="I750" s="2">
        <v>19.325505223460802</v>
      </c>
    </row>
    <row r="751" spans="1:9" x14ac:dyDescent="0.25">
      <c r="A751" s="1" t="s">
        <v>746</v>
      </c>
      <c r="B751" s="2">
        <v>12.147954336531701</v>
      </c>
      <c r="C751" s="2">
        <v>32.090429332392503</v>
      </c>
      <c r="D751" s="2">
        <v>15.3162673459359</v>
      </c>
      <c r="E751" s="2">
        <v>33.1498554983445</v>
      </c>
      <c r="F751" s="2">
        <v>0</v>
      </c>
      <c r="G751" s="2">
        <v>1.2153502697473999</v>
      </c>
      <c r="H751" s="2">
        <v>0</v>
      </c>
      <c r="I751" s="2">
        <v>0</v>
      </c>
    </row>
    <row r="752" spans="1:9" x14ac:dyDescent="0.25">
      <c r="A752" s="1" t="s">
        <v>747</v>
      </c>
      <c r="B752" s="2">
        <v>56356.095589218603</v>
      </c>
      <c r="C752" s="2">
        <v>16575.880790278301</v>
      </c>
      <c r="D752" s="2">
        <v>44338.041255260097</v>
      </c>
      <c r="E752" s="2">
        <v>27866.8153694504</v>
      </c>
      <c r="F752" s="2">
        <v>728.87795642713195</v>
      </c>
      <c r="G752" s="2">
        <v>478.848006280476</v>
      </c>
      <c r="H752" s="2">
        <v>531.987560980019</v>
      </c>
      <c r="I752" s="2">
        <v>466.08571421287797</v>
      </c>
    </row>
    <row r="753" spans="1:9" x14ac:dyDescent="0.25">
      <c r="A753" s="1" t="s">
        <v>748</v>
      </c>
      <c r="B753" s="2">
        <v>19.957353552873499</v>
      </c>
      <c r="C753" s="2">
        <v>10.957707576914499</v>
      </c>
      <c r="D753" s="2">
        <v>14.465363604495</v>
      </c>
      <c r="E753" s="2">
        <v>11.340740038907301</v>
      </c>
      <c r="F753" s="2">
        <v>0</v>
      </c>
      <c r="G753" s="2">
        <v>0</v>
      </c>
      <c r="H753" s="2">
        <v>0</v>
      </c>
      <c r="I753" s="2">
        <v>0</v>
      </c>
    </row>
    <row r="754" spans="1:9" x14ac:dyDescent="0.25">
      <c r="A754" s="1" t="s">
        <v>749</v>
      </c>
      <c r="B754" s="2">
        <v>1197.44121317241</v>
      </c>
      <c r="C754" s="2">
        <v>4550.5794180129296</v>
      </c>
      <c r="D754" s="2">
        <v>1935.8060117780101</v>
      </c>
      <c r="E754" s="2">
        <v>2406.8539821034801</v>
      </c>
      <c r="F754" s="2">
        <v>30.319382546885699</v>
      </c>
      <c r="G754" s="2">
        <v>46.183310250401298</v>
      </c>
      <c r="H754" s="2">
        <v>4.44248485160767</v>
      </c>
      <c r="I754" s="2">
        <v>71.618048769295797</v>
      </c>
    </row>
    <row r="755" spans="1:9" x14ac:dyDescent="0.25">
      <c r="A755" s="1" t="s">
        <v>750</v>
      </c>
      <c r="B755" s="2">
        <v>498.06612779779903</v>
      </c>
      <c r="C755" s="2">
        <v>681.72594996375403</v>
      </c>
      <c r="D755" s="2">
        <v>463.74253908528198</v>
      </c>
      <c r="E755" s="2">
        <v>844.44895058940597</v>
      </c>
      <c r="F755" s="2">
        <v>19.404404830006801</v>
      </c>
      <c r="G755" s="2">
        <v>6.0767513487370097</v>
      </c>
      <c r="H755" s="2">
        <v>1.11062121290192</v>
      </c>
      <c r="I755" s="2">
        <v>10.231149824185101</v>
      </c>
    </row>
    <row r="756" spans="1:9" x14ac:dyDescent="0.25">
      <c r="A756" s="1" t="s">
        <v>751</v>
      </c>
      <c r="B756" s="2">
        <v>74.623148067266101</v>
      </c>
      <c r="C756" s="2">
        <v>139.31942490648501</v>
      </c>
      <c r="D756" s="2">
        <v>107.213871421551</v>
      </c>
      <c r="E756" s="2">
        <v>246.87918700082801</v>
      </c>
      <c r="F756" s="2">
        <v>1.2127753018754299</v>
      </c>
      <c r="G756" s="2">
        <v>0</v>
      </c>
      <c r="H756" s="2">
        <v>0</v>
      </c>
      <c r="I756" s="2">
        <v>6.8207665494567404</v>
      </c>
    </row>
    <row r="757" spans="1:9" x14ac:dyDescent="0.25">
      <c r="A757" s="1" t="s">
        <v>752</v>
      </c>
      <c r="B757" s="2">
        <v>234.28197649025401</v>
      </c>
      <c r="C757" s="2">
        <v>229.32916571685399</v>
      </c>
      <c r="D757" s="2">
        <v>539.47297207352005</v>
      </c>
      <c r="E757" s="2">
        <v>321.03017956291501</v>
      </c>
      <c r="F757" s="2">
        <v>10.9149777168788</v>
      </c>
      <c r="G757" s="2">
        <v>0</v>
      </c>
      <c r="H757" s="2">
        <v>5.5531060645095902</v>
      </c>
      <c r="I757" s="2">
        <v>0</v>
      </c>
    </row>
    <row r="758" spans="1:9" x14ac:dyDescent="0.25">
      <c r="A758" s="1" t="s">
        <v>753</v>
      </c>
      <c r="B758" s="2">
        <v>1409.1627030376801</v>
      </c>
      <c r="C758" s="2">
        <v>965.84365356518003</v>
      </c>
      <c r="D758" s="2">
        <v>1807.3195468204401</v>
      </c>
      <c r="E758" s="2">
        <v>649.03927607284902</v>
      </c>
      <c r="F758" s="2">
        <v>13.3405283206297</v>
      </c>
      <c r="G758" s="2">
        <v>17.014903776463601</v>
      </c>
      <c r="H758" s="2">
        <v>6.6637272774115104</v>
      </c>
      <c r="I758" s="2">
        <v>21.599094073279701</v>
      </c>
    </row>
    <row r="759" spans="1:9" x14ac:dyDescent="0.25">
      <c r="A759" s="1" t="s">
        <v>754</v>
      </c>
      <c r="B759" s="2">
        <v>2883.4037328782001</v>
      </c>
      <c r="C759" s="2">
        <v>5312.9227880068402</v>
      </c>
      <c r="D759" s="2">
        <v>6172.4557404121697</v>
      </c>
      <c r="E759" s="2">
        <v>13355.9023073593</v>
      </c>
      <c r="F759" s="2">
        <v>139.46915971567401</v>
      </c>
      <c r="G759" s="2">
        <v>42.537259441159101</v>
      </c>
      <c r="H759" s="2">
        <v>12.216833341921101</v>
      </c>
      <c r="I759" s="2">
        <v>122.773797890221</v>
      </c>
    </row>
    <row r="760" spans="1:9" x14ac:dyDescent="0.25">
      <c r="A760" s="1" t="s">
        <v>755</v>
      </c>
      <c r="B760" s="2">
        <v>26.8990417451773</v>
      </c>
      <c r="C760" s="2">
        <v>10.175014178563501</v>
      </c>
      <c r="D760" s="2">
        <v>17.018074828817699</v>
      </c>
      <c r="E760" s="2">
        <v>27.915667788079499</v>
      </c>
      <c r="F760" s="2">
        <v>0</v>
      </c>
      <c r="G760" s="2">
        <v>0</v>
      </c>
      <c r="H760" s="2">
        <v>0</v>
      </c>
      <c r="I760" s="2">
        <v>0</v>
      </c>
    </row>
    <row r="761" spans="1:9" x14ac:dyDescent="0.25">
      <c r="A761" s="1" t="s">
        <v>756</v>
      </c>
      <c r="B761" s="2">
        <v>27.766752769215302</v>
      </c>
      <c r="C761" s="2">
        <v>10.957707576914499</v>
      </c>
      <c r="D761" s="2">
        <v>29.781630950430898</v>
      </c>
      <c r="E761" s="2">
        <v>13.957833894039799</v>
      </c>
      <c r="F761" s="2">
        <v>0</v>
      </c>
      <c r="G761" s="2">
        <v>0</v>
      </c>
      <c r="H761" s="2">
        <v>0</v>
      </c>
      <c r="I761" s="2">
        <v>0</v>
      </c>
    </row>
    <row r="762" spans="1:9" x14ac:dyDescent="0.25">
      <c r="A762" s="1" t="s">
        <v>757</v>
      </c>
      <c r="B762" s="2">
        <v>19.089642528835501</v>
      </c>
      <c r="C762" s="2">
        <v>16.436561365371801</v>
      </c>
      <c r="D762" s="2">
        <v>16.167171087376801</v>
      </c>
      <c r="E762" s="2">
        <v>34.022220116721897</v>
      </c>
      <c r="F762" s="2">
        <v>0</v>
      </c>
      <c r="G762" s="2">
        <v>0</v>
      </c>
      <c r="H762" s="2">
        <v>0</v>
      </c>
      <c r="I762" s="2">
        <v>0</v>
      </c>
    </row>
    <row r="763" spans="1:9" x14ac:dyDescent="0.25">
      <c r="A763" s="1" t="s">
        <v>758</v>
      </c>
      <c r="B763" s="2">
        <v>124.082676437431</v>
      </c>
      <c r="C763" s="2">
        <v>149.49443908504799</v>
      </c>
      <c r="D763" s="2">
        <v>179.54068944402599</v>
      </c>
      <c r="E763" s="2">
        <v>261.70938551324599</v>
      </c>
      <c r="F763" s="2">
        <v>2.4255506037508598</v>
      </c>
      <c r="G763" s="2">
        <v>2.4307005394947998</v>
      </c>
      <c r="H763" s="2">
        <v>1.11062121290192</v>
      </c>
      <c r="I763" s="2">
        <v>1.1367944249094599</v>
      </c>
    </row>
    <row r="764" spans="1:9" x14ac:dyDescent="0.25">
      <c r="A764" s="1" t="s">
        <v>759</v>
      </c>
      <c r="B764" s="2">
        <v>8512.2451458125597</v>
      </c>
      <c r="C764" s="2">
        <v>2503.8361813249699</v>
      </c>
      <c r="D764" s="2">
        <v>6271.1605744193103</v>
      </c>
      <c r="E764" s="2">
        <v>3194.5992324983499</v>
      </c>
      <c r="F764" s="2">
        <v>72.766518112525702</v>
      </c>
      <c r="G764" s="2">
        <v>37.6758583621695</v>
      </c>
      <c r="H764" s="2">
        <v>57.7523030708997</v>
      </c>
      <c r="I764" s="2">
        <v>9.0943553992756598</v>
      </c>
    </row>
    <row r="765" spans="1:9" x14ac:dyDescent="0.25">
      <c r="A765" s="1" t="s">
        <v>760</v>
      </c>
      <c r="B765" s="2">
        <v>25.163619697101399</v>
      </c>
      <c r="C765" s="2">
        <v>77.486646436752693</v>
      </c>
      <c r="D765" s="2">
        <v>39.992475847721501</v>
      </c>
      <c r="E765" s="2">
        <v>23.553844696192101</v>
      </c>
      <c r="F765" s="2">
        <v>0</v>
      </c>
      <c r="G765" s="2">
        <v>0</v>
      </c>
      <c r="H765" s="2">
        <v>0</v>
      </c>
      <c r="I765" s="2">
        <v>1.1367944249094599</v>
      </c>
    </row>
    <row r="766" spans="1:9" x14ac:dyDescent="0.25">
      <c r="A766" s="1" t="s">
        <v>761</v>
      </c>
      <c r="B766" s="2">
        <v>16.486509456721599</v>
      </c>
      <c r="C766" s="2">
        <v>53.223151087870498</v>
      </c>
      <c r="D766" s="2">
        <v>60.414165642302699</v>
      </c>
      <c r="E766" s="2">
        <v>67.172075615066404</v>
      </c>
      <c r="F766" s="2">
        <v>0</v>
      </c>
      <c r="G766" s="2">
        <v>0</v>
      </c>
      <c r="H766" s="2">
        <v>0</v>
      </c>
      <c r="I766" s="2">
        <v>1.1367944249094599</v>
      </c>
    </row>
    <row r="767" spans="1:9" x14ac:dyDescent="0.25">
      <c r="A767" s="1" t="s">
        <v>762</v>
      </c>
      <c r="B767" s="2">
        <v>186.55787016816501</v>
      </c>
      <c r="C767" s="2">
        <v>104.098221980688</v>
      </c>
      <c r="D767" s="2">
        <v>149.75905849359501</v>
      </c>
      <c r="E767" s="2">
        <v>120.386317336093</v>
      </c>
      <c r="F767" s="2">
        <v>0</v>
      </c>
      <c r="G767" s="2">
        <v>3.6460508092422099</v>
      </c>
      <c r="H767" s="2">
        <v>0</v>
      </c>
      <c r="I767" s="2">
        <v>0</v>
      </c>
    </row>
    <row r="768" spans="1:9" x14ac:dyDescent="0.25">
      <c r="A768" s="1" t="s">
        <v>763</v>
      </c>
      <c r="B768" s="2">
        <v>75.490859091304102</v>
      </c>
      <c r="C768" s="2">
        <v>7.0442405851593399</v>
      </c>
      <c r="D768" s="2">
        <v>47.6506095206895</v>
      </c>
      <c r="E768" s="2">
        <v>8.7236461837748607</v>
      </c>
      <c r="F768" s="2">
        <v>0</v>
      </c>
      <c r="G768" s="2">
        <v>0</v>
      </c>
      <c r="H768" s="2">
        <v>0</v>
      </c>
      <c r="I768" s="2">
        <v>0</v>
      </c>
    </row>
    <row r="769" spans="1:9" x14ac:dyDescent="0.25">
      <c r="A769" s="1" t="s">
        <v>764</v>
      </c>
      <c r="B769" s="2">
        <v>1770.99820006151</v>
      </c>
      <c r="C769" s="2">
        <v>735.73179444997504</v>
      </c>
      <c r="D769" s="2">
        <v>2248.9385886282598</v>
      </c>
      <c r="E769" s="2">
        <v>672.593120769042</v>
      </c>
      <c r="F769" s="2">
        <v>7.2766518112525702</v>
      </c>
      <c r="G769" s="2">
        <v>12.153502697474</v>
      </c>
      <c r="H769" s="2">
        <v>12.216833341921101</v>
      </c>
      <c r="I769" s="2">
        <v>0</v>
      </c>
    </row>
    <row r="770" spans="1:9" x14ac:dyDescent="0.25">
      <c r="A770" s="1" t="s">
        <v>765</v>
      </c>
      <c r="B770" s="2">
        <v>9.5448212644177595</v>
      </c>
      <c r="C770" s="2">
        <v>25.046188747233199</v>
      </c>
      <c r="D770" s="2">
        <v>119.12652380172401</v>
      </c>
      <c r="E770" s="2">
        <v>2.6170938551324601</v>
      </c>
      <c r="F770" s="2">
        <v>0</v>
      </c>
      <c r="G770" s="2">
        <v>0</v>
      </c>
      <c r="H770" s="2">
        <v>0</v>
      </c>
      <c r="I770" s="2">
        <v>0</v>
      </c>
    </row>
    <row r="771" spans="1:9" x14ac:dyDescent="0.25">
      <c r="A771" s="1" t="s">
        <v>766</v>
      </c>
      <c r="B771" s="2">
        <v>25.163619697101399</v>
      </c>
      <c r="C771" s="2">
        <v>45.396217104360197</v>
      </c>
      <c r="D771" s="2">
        <v>28.0798234675492</v>
      </c>
      <c r="E771" s="2">
        <v>61.937887904801499</v>
      </c>
      <c r="F771" s="2">
        <v>0</v>
      </c>
      <c r="G771" s="2">
        <v>0</v>
      </c>
      <c r="H771" s="2">
        <v>0</v>
      </c>
      <c r="I771" s="2">
        <v>0</v>
      </c>
    </row>
    <row r="772" spans="1:9" x14ac:dyDescent="0.25">
      <c r="A772" s="1" t="s">
        <v>767</v>
      </c>
      <c r="B772" s="2">
        <v>416.501291538229</v>
      </c>
      <c r="C772" s="2">
        <v>910.272422282256</v>
      </c>
      <c r="D772" s="2">
        <v>890.89621728860504</v>
      </c>
      <c r="E772" s="2">
        <v>634.20907756043198</v>
      </c>
      <c r="F772" s="2">
        <v>3.6383259056262802</v>
      </c>
      <c r="G772" s="2">
        <v>4.8614010789896103</v>
      </c>
      <c r="H772" s="2">
        <v>4.44248485160767</v>
      </c>
      <c r="I772" s="2">
        <v>2.2735888498189101</v>
      </c>
    </row>
    <row r="773" spans="1:9" x14ac:dyDescent="0.25">
      <c r="A773" s="1" t="s">
        <v>768</v>
      </c>
      <c r="B773" s="2">
        <v>38.179285057671002</v>
      </c>
      <c r="C773" s="2">
        <v>34.438509527445603</v>
      </c>
      <c r="D773" s="2">
        <v>126.784657474692</v>
      </c>
      <c r="E773" s="2">
        <v>67.172075615066404</v>
      </c>
      <c r="F773" s="2">
        <v>1.2127753018754299</v>
      </c>
      <c r="G773" s="2">
        <v>0</v>
      </c>
      <c r="H773" s="2">
        <v>0</v>
      </c>
      <c r="I773" s="2">
        <v>0</v>
      </c>
    </row>
    <row r="774" spans="1:9" x14ac:dyDescent="0.25">
      <c r="A774" s="1" t="s">
        <v>769</v>
      </c>
      <c r="B774" s="2">
        <v>2617.0164484985398</v>
      </c>
      <c r="C774" s="2">
        <v>1985.6931516165801</v>
      </c>
      <c r="D774" s="2">
        <v>2167.25182944993</v>
      </c>
      <c r="E774" s="2">
        <v>2748.82091250746</v>
      </c>
      <c r="F774" s="2">
        <v>24.255506037508599</v>
      </c>
      <c r="G774" s="2">
        <v>6.0767513487370097</v>
      </c>
      <c r="H774" s="2">
        <v>3.3318636387057499</v>
      </c>
      <c r="I774" s="2">
        <v>5.6839721245472896</v>
      </c>
    </row>
    <row r="775" spans="1:9" x14ac:dyDescent="0.25">
      <c r="A775" s="1" t="s">
        <v>770</v>
      </c>
      <c r="B775" s="2">
        <v>93.712790596101598</v>
      </c>
      <c r="C775" s="2">
        <v>83.748193623560994</v>
      </c>
      <c r="D775" s="2">
        <v>90.1957965927337</v>
      </c>
      <c r="E775" s="2">
        <v>110.79030653394101</v>
      </c>
      <c r="F775" s="2">
        <v>0</v>
      </c>
      <c r="G775" s="2">
        <v>0</v>
      </c>
      <c r="H775" s="2">
        <v>1.11062121290192</v>
      </c>
      <c r="I775" s="2">
        <v>0</v>
      </c>
    </row>
    <row r="776" spans="1:9" x14ac:dyDescent="0.25">
      <c r="A776" s="1" t="s">
        <v>771</v>
      </c>
      <c r="B776" s="2">
        <v>117.14098824512701</v>
      </c>
      <c r="C776" s="2">
        <v>194.89065618940799</v>
      </c>
      <c r="D776" s="2">
        <v>100.406641490024</v>
      </c>
      <c r="E776" s="2">
        <v>211.984602265729</v>
      </c>
      <c r="F776" s="2">
        <v>0</v>
      </c>
      <c r="G776" s="2">
        <v>2.4307005394947998</v>
      </c>
      <c r="H776" s="2">
        <v>0</v>
      </c>
      <c r="I776" s="2">
        <v>0</v>
      </c>
    </row>
    <row r="777" spans="1:9" x14ac:dyDescent="0.25">
      <c r="A777" s="1" t="s">
        <v>772</v>
      </c>
      <c r="B777" s="2">
        <v>52.930372466316697</v>
      </c>
      <c r="C777" s="2">
        <v>39.134669917551903</v>
      </c>
      <c r="D777" s="2">
        <v>97.853930265701607</v>
      </c>
      <c r="E777" s="2">
        <v>66.299710996688901</v>
      </c>
      <c r="F777" s="2">
        <v>0</v>
      </c>
      <c r="G777" s="2">
        <v>0</v>
      </c>
      <c r="H777" s="2">
        <v>0</v>
      </c>
      <c r="I777" s="2">
        <v>0</v>
      </c>
    </row>
    <row r="778" spans="1:9" x14ac:dyDescent="0.25">
      <c r="A778" s="1" t="s">
        <v>773</v>
      </c>
      <c r="B778" s="2">
        <v>92.845079572063597</v>
      </c>
      <c r="C778" s="2">
        <v>154.19059947515399</v>
      </c>
      <c r="D778" s="2">
        <v>97.853930265701607</v>
      </c>
      <c r="E778" s="2">
        <v>175.345288293875</v>
      </c>
      <c r="F778" s="2">
        <v>1.2127753018754299</v>
      </c>
      <c r="G778" s="2">
        <v>0</v>
      </c>
      <c r="H778" s="2">
        <v>0</v>
      </c>
      <c r="I778" s="2">
        <v>0</v>
      </c>
    </row>
    <row r="779" spans="1:9" x14ac:dyDescent="0.25">
      <c r="A779" s="1" t="s">
        <v>774</v>
      </c>
      <c r="B779" s="2">
        <v>309.77283558155801</v>
      </c>
      <c r="C779" s="2">
        <v>81.400113428507893</v>
      </c>
      <c r="D779" s="2">
        <v>218.682261550307</v>
      </c>
      <c r="E779" s="2">
        <v>47.980054010761698</v>
      </c>
      <c r="F779" s="2">
        <v>0</v>
      </c>
      <c r="G779" s="2">
        <v>0</v>
      </c>
      <c r="H779" s="2">
        <v>1.11062121290192</v>
      </c>
      <c r="I779" s="2">
        <v>0</v>
      </c>
    </row>
    <row r="780" spans="1:9" x14ac:dyDescent="0.25">
      <c r="A780" s="1" t="s">
        <v>775</v>
      </c>
      <c r="B780" s="2">
        <v>166.60051661529201</v>
      </c>
      <c r="C780" s="2">
        <v>168.27908064547299</v>
      </c>
      <c r="D780" s="2">
        <v>187.19882311699399</v>
      </c>
      <c r="E780" s="2">
        <v>188.43075756953701</v>
      </c>
      <c r="F780" s="2">
        <v>1.2127753018754299</v>
      </c>
      <c r="G780" s="2">
        <v>0</v>
      </c>
      <c r="H780" s="2">
        <v>0</v>
      </c>
      <c r="I780" s="2">
        <v>0</v>
      </c>
    </row>
    <row r="781" spans="1:9" x14ac:dyDescent="0.25">
      <c r="A781" s="1" t="s">
        <v>776</v>
      </c>
      <c r="B781" s="2">
        <v>81659.416761190107</v>
      </c>
      <c r="C781" s="2">
        <v>38881.077256486104</v>
      </c>
      <c r="D781" s="2">
        <v>125895.463064886</v>
      </c>
      <c r="E781" s="2">
        <v>135844.61837374201</v>
      </c>
      <c r="F781" s="2">
        <v>19.404404830006801</v>
      </c>
      <c r="G781" s="2">
        <v>35.245157822674699</v>
      </c>
      <c r="H781" s="2">
        <v>79.964727328938096</v>
      </c>
      <c r="I781" s="2">
        <v>12.504738674004001</v>
      </c>
    </row>
  </sheetData>
  <mergeCells count="3">
    <mergeCell ref="B3:E3"/>
    <mergeCell ref="F3:I3"/>
    <mergeCell ref="A2:I2"/>
  </mergeCells>
  <phoneticPr fontId="3" type="noConversion"/>
  <conditionalFormatting sqref="A5:A781">
    <cfRule type="duplicateValues" dxfId="1" priority="2"/>
  </conditionalFormatting>
  <conditionalFormatting sqref="A5:A78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kf</dc:creator>
  <cp:lastModifiedBy>Chiu PC</cp:lastModifiedBy>
  <dcterms:created xsi:type="dcterms:W3CDTF">2021-08-19T00:54:03Z</dcterms:created>
  <dcterms:modified xsi:type="dcterms:W3CDTF">2021-12-06T04:41:23Z</dcterms:modified>
</cp:coreProperties>
</file>